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us 01\Desktop\MIH PROJETOS\Milena\Artigos\Artigo 1\Plos One\"/>
    </mc:Choice>
  </mc:AlternateContent>
  <bookViews>
    <workbookView xWindow="0" yWindow="0" windowWidth="20490" windowHeight="7455" activeTab="3"/>
  </bookViews>
  <sheets>
    <sheet name="Data" sheetId="7" r:id="rId1"/>
    <sheet name="Plan1" sheetId="8" r:id="rId2"/>
    <sheet name="Plan2" sheetId="9" r:id="rId3"/>
    <sheet name="Plan3" sheetId="10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7" l="1"/>
  <c r="G27" i="7"/>
  <c r="F28" i="7"/>
  <c r="G28" i="7"/>
  <c r="F29" i="7"/>
  <c r="G29" i="7"/>
  <c r="F30" i="7"/>
  <c r="G30" i="7"/>
  <c r="L27" i="10"/>
  <c r="I27" i="10"/>
  <c r="F27" i="10"/>
  <c r="C27" i="10"/>
  <c r="L26" i="10"/>
  <c r="I26" i="10"/>
  <c r="F26" i="10"/>
  <c r="C26" i="10"/>
  <c r="L25" i="10"/>
  <c r="I25" i="10"/>
  <c r="F25" i="10"/>
  <c r="C25" i="10"/>
  <c r="L24" i="10"/>
  <c r="I24" i="10"/>
  <c r="F24" i="10"/>
  <c r="C24" i="10"/>
  <c r="L23" i="10"/>
  <c r="I23" i="10"/>
  <c r="F23" i="10"/>
  <c r="C23" i="10"/>
  <c r="L22" i="10"/>
  <c r="I22" i="10"/>
  <c r="F22" i="10"/>
  <c r="C22" i="10"/>
  <c r="L21" i="10"/>
  <c r="I21" i="10"/>
  <c r="F21" i="10"/>
  <c r="C21" i="10"/>
  <c r="L20" i="10"/>
  <c r="I20" i="10"/>
  <c r="F20" i="10"/>
  <c r="C20" i="10"/>
  <c r="L19" i="10"/>
  <c r="I19" i="10"/>
  <c r="F19" i="10"/>
  <c r="C19" i="10"/>
  <c r="L18" i="10"/>
  <c r="I18" i="10"/>
  <c r="F18" i="10"/>
  <c r="C18" i="10"/>
  <c r="L13" i="10"/>
  <c r="I13" i="10"/>
  <c r="F13" i="10"/>
  <c r="C13" i="10"/>
  <c r="L12" i="10"/>
  <c r="I12" i="10"/>
  <c r="F12" i="10"/>
  <c r="C12" i="10"/>
  <c r="L11" i="10"/>
  <c r="I11" i="10"/>
  <c r="F11" i="10"/>
  <c r="C11" i="10"/>
  <c r="L10" i="10"/>
  <c r="I10" i="10"/>
  <c r="F10" i="10"/>
  <c r="C10" i="10"/>
  <c r="L9" i="10"/>
  <c r="I9" i="10"/>
  <c r="F9" i="10"/>
  <c r="C9" i="10"/>
  <c r="L8" i="10"/>
  <c r="I8" i="10"/>
  <c r="F8" i="10"/>
  <c r="C8" i="10"/>
  <c r="L7" i="10"/>
  <c r="I7" i="10"/>
  <c r="F7" i="10"/>
  <c r="C7" i="10"/>
  <c r="L6" i="10"/>
  <c r="I6" i="10"/>
  <c r="F6" i="10"/>
  <c r="C6" i="10"/>
  <c r="L5" i="10"/>
  <c r="I5" i="10"/>
  <c r="F5" i="10"/>
  <c r="C5" i="10"/>
  <c r="L4" i="10"/>
  <c r="I4" i="10"/>
  <c r="F4" i="10"/>
  <c r="C4" i="10"/>
  <c r="I4" i="9"/>
  <c r="L4" i="9"/>
  <c r="C4" i="9"/>
  <c r="F4" i="9"/>
  <c r="C5" i="9"/>
  <c r="F5" i="9"/>
  <c r="C6" i="9"/>
  <c r="F6" i="9"/>
  <c r="C7" i="9"/>
  <c r="F7" i="9"/>
  <c r="C8" i="9"/>
  <c r="F8" i="9"/>
  <c r="C9" i="9"/>
  <c r="F9" i="9"/>
  <c r="C10" i="9"/>
  <c r="F10" i="9"/>
  <c r="C11" i="9"/>
  <c r="F11" i="9"/>
  <c r="C12" i="9"/>
  <c r="F12" i="9"/>
  <c r="C13" i="9"/>
  <c r="F13" i="9"/>
  <c r="L55" i="9"/>
  <c r="I55" i="9"/>
  <c r="F55" i="9"/>
  <c r="C55" i="9"/>
  <c r="L54" i="9"/>
  <c r="I54" i="9"/>
  <c r="F54" i="9"/>
  <c r="C54" i="9"/>
  <c r="L53" i="9"/>
  <c r="I53" i="9"/>
  <c r="F53" i="9"/>
  <c r="C53" i="9"/>
  <c r="L52" i="9"/>
  <c r="I52" i="9"/>
  <c r="F52" i="9"/>
  <c r="C52" i="9"/>
  <c r="L51" i="9"/>
  <c r="I51" i="9"/>
  <c r="F51" i="9"/>
  <c r="C51" i="9"/>
  <c r="L50" i="9"/>
  <c r="I50" i="9"/>
  <c r="F50" i="9"/>
  <c r="C50" i="9"/>
  <c r="L49" i="9"/>
  <c r="I49" i="9"/>
  <c r="F49" i="9"/>
  <c r="C49" i="9"/>
  <c r="L48" i="9"/>
  <c r="I48" i="9"/>
  <c r="F48" i="9"/>
  <c r="C48" i="9"/>
  <c r="L47" i="9"/>
  <c r="I47" i="9"/>
  <c r="F47" i="9"/>
  <c r="C47" i="9"/>
  <c r="L46" i="9"/>
  <c r="I46" i="9"/>
  <c r="F46" i="9"/>
  <c r="C46" i="9"/>
  <c r="L41" i="9"/>
  <c r="I41" i="9"/>
  <c r="F41" i="9"/>
  <c r="C41" i="9"/>
  <c r="L40" i="9"/>
  <c r="I40" i="9"/>
  <c r="F40" i="9"/>
  <c r="C40" i="9"/>
  <c r="L39" i="9"/>
  <c r="I39" i="9"/>
  <c r="F39" i="9"/>
  <c r="C39" i="9"/>
  <c r="L38" i="9"/>
  <c r="I38" i="9"/>
  <c r="F38" i="9"/>
  <c r="C38" i="9"/>
  <c r="L37" i="9"/>
  <c r="I37" i="9"/>
  <c r="F37" i="9"/>
  <c r="C37" i="9"/>
  <c r="L36" i="9"/>
  <c r="I36" i="9"/>
  <c r="F36" i="9"/>
  <c r="C36" i="9"/>
  <c r="L35" i="9"/>
  <c r="I35" i="9"/>
  <c r="F35" i="9"/>
  <c r="C35" i="9"/>
  <c r="L34" i="9"/>
  <c r="I34" i="9"/>
  <c r="F34" i="9"/>
  <c r="C34" i="9"/>
  <c r="L33" i="9"/>
  <c r="I33" i="9"/>
  <c r="F33" i="9"/>
  <c r="C33" i="9"/>
  <c r="L32" i="9"/>
  <c r="I32" i="9"/>
  <c r="F32" i="9"/>
  <c r="C32" i="9"/>
  <c r="L27" i="9"/>
  <c r="I27" i="9"/>
  <c r="F27" i="9"/>
  <c r="C27" i="9"/>
  <c r="L26" i="9"/>
  <c r="I26" i="9"/>
  <c r="F26" i="9"/>
  <c r="C26" i="9"/>
  <c r="L25" i="9"/>
  <c r="I25" i="9"/>
  <c r="F25" i="9"/>
  <c r="C25" i="9"/>
  <c r="L24" i="9"/>
  <c r="I24" i="9"/>
  <c r="F24" i="9"/>
  <c r="C24" i="9"/>
  <c r="L23" i="9"/>
  <c r="I23" i="9"/>
  <c r="F23" i="9"/>
  <c r="C23" i="9"/>
  <c r="L22" i="9"/>
  <c r="I22" i="9"/>
  <c r="F22" i="9"/>
  <c r="C22" i="9"/>
  <c r="L21" i="9"/>
  <c r="I21" i="9"/>
  <c r="F21" i="9"/>
  <c r="C21" i="9"/>
  <c r="L20" i="9"/>
  <c r="I20" i="9"/>
  <c r="F20" i="9"/>
  <c r="C20" i="9"/>
  <c r="L19" i="9"/>
  <c r="I19" i="9"/>
  <c r="F19" i="9"/>
  <c r="C19" i="9"/>
  <c r="L18" i="9"/>
  <c r="I18" i="9"/>
  <c r="F18" i="9"/>
  <c r="C18" i="9"/>
  <c r="L13" i="9"/>
  <c r="I13" i="9"/>
  <c r="L12" i="9"/>
  <c r="I12" i="9"/>
  <c r="L11" i="9"/>
  <c r="I11" i="9"/>
  <c r="L10" i="9"/>
  <c r="I10" i="9"/>
  <c r="L9" i="9"/>
  <c r="I9" i="9"/>
  <c r="L8" i="9"/>
  <c r="I8" i="9"/>
  <c r="L7" i="9"/>
  <c r="I7" i="9"/>
  <c r="L6" i="9"/>
  <c r="I6" i="9"/>
  <c r="L5" i="9"/>
  <c r="I5" i="9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</calcChain>
</file>

<file path=xl/sharedStrings.xml><?xml version="1.0" encoding="utf-8"?>
<sst xmlns="http://schemas.openxmlformats.org/spreadsheetml/2006/main" count="267" uniqueCount="49">
  <si>
    <t>RMS</t>
  </si>
  <si>
    <t>INTEGRAL</t>
  </si>
  <si>
    <t>MD</t>
  </si>
  <si>
    <t>ME</t>
  </si>
  <si>
    <t>TD</t>
  </si>
  <si>
    <t>TE</t>
  </si>
  <si>
    <t>OD</t>
  </si>
  <si>
    <t>OE</t>
  </si>
  <si>
    <t>SH</t>
  </si>
  <si>
    <t>Severa</t>
  </si>
  <si>
    <t>Leve</t>
  </si>
  <si>
    <t>Tabela para Normalização dos dados coletados de todos os músculos avaliados</t>
  </si>
  <si>
    <t>Code</t>
  </si>
  <si>
    <t>BMI</t>
  </si>
  <si>
    <t>Rest</t>
  </si>
  <si>
    <t>Left Laterality</t>
  </si>
  <si>
    <t>Protrusion</t>
  </si>
  <si>
    <t>Eletromyography data</t>
  </si>
  <si>
    <t>Chewing MMS</t>
  </si>
  <si>
    <t>Chewing BIS</t>
  </si>
  <si>
    <t>Age range</t>
  </si>
  <si>
    <t>rest</t>
  </si>
  <si>
    <t>Right laterality</t>
  </si>
  <si>
    <t>PROTRUSION</t>
  </si>
  <si>
    <t>Maximum contraction</t>
  </si>
  <si>
    <t>Parafilm data</t>
  </si>
  <si>
    <t>Maximum contraction with parafilm</t>
  </si>
  <si>
    <t>Data or normalization</t>
  </si>
  <si>
    <t>RM</t>
  </si>
  <si>
    <t>LM</t>
  </si>
  <si>
    <t>RT</t>
  </si>
  <si>
    <t>INLTGRAL</t>
  </si>
  <si>
    <t>LT</t>
  </si>
  <si>
    <t>Right LATERALITY</t>
  </si>
  <si>
    <t>Left LATERALITY</t>
  </si>
  <si>
    <t>AGE</t>
  </si>
  <si>
    <t>REST</t>
  </si>
  <si>
    <t>RIGHT LAT</t>
  </si>
  <si>
    <t>LEFT LAT</t>
  </si>
  <si>
    <t>CVM RM</t>
  </si>
  <si>
    <t>RM Norm</t>
  </si>
  <si>
    <t>CVM RT</t>
  </si>
  <si>
    <t>RT Norm</t>
  </si>
  <si>
    <t>CVM LM</t>
  </si>
  <si>
    <t>LM Norm</t>
  </si>
  <si>
    <t>CVM LT</t>
  </si>
  <si>
    <t>LT Norm</t>
  </si>
  <si>
    <t>right laLTrailty</t>
  </si>
  <si>
    <t>Left laLTr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indexed="18"/>
      <name val="Arial"/>
      <family val="2"/>
    </font>
    <font>
      <b/>
      <sz val="11"/>
      <color indexed="1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indexed="18"/>
      <name val="Arial"/>
      <family val="2"/>
    </font>
    <font>
      <sz val="11"/>
      <color indexed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indexed="18"/>
      <name val="Arial"/>
      <family val="2"/>
    </font>
    <font>
      <b/>
      <sz val="12"/>
      <color indexed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5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ill="1"/>
    <xf numFmtId="0" fontId="0" fillId="0" borderId="0" xfId="0" applyFont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6" fillId="6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1" fontId="6" fillId="0" borderId="2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1" fontId="8" fillId="0" borderId="2" xfId="0" applyNumberFormat="1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2" fontId="8" fillId="6" borderId="2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3" fillId="6" borderId="10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/>
    </xf>
    <xf numFmtId="2" fontId="3" fillId="6" borderId="2" xfId="0" applyNumberFormat="1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9" fillId="6" borderId="1" xfId="0" applyNumberFormat="1" applyFont="1" applyFill="1" applyBorder="1" applyAlignment="1">
      <alignment horizontal="center"/>
    </xf>
    <xf numFmtId="1" fontId="3" fillId="6" borderId="1" xfId="0" applyNumberFormat="1" applyFont="1" applyFill="1" applyBorder="1" applyAlignment="1">
      <alignment horizontal="center"/>
    </xf>
    <xf numFmtId="2" fontId="9" fillId="6" borderId="2" xfId="0" applyNumberFormat="1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6" borderId="0" xfId="0" applyFont="1" applyFill="1" applyBorder="1" applyAlignment="1">
      <alignment horizontal="center" wrapText="1"/>
    </xf>
    <xf numFmtId="0" fontId="2" fillId="6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/>
    </xf>
    <xf numFmtId="0" fontId="0" fillId="6" borderId="0" xfId="0" applyFill="1"/>
    <xf numFmtId="0" fontId="0" fillId="6" borderId="0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6" fillId="6" borderId="10" xfId="0" applyFont="1" applyFill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/>
    </xf>
    <xf numFmtId="1" fontId="8" fillId="6" borderId="1" xfId="0" applyNumberFormat="1" applyFont="1" applyFill="1" applyBorder="1" applyAlignment="1">
      <alignment horizontal="center"/>
    </xf>
    <xf numFmtId="1" fontId="6" fillId="6" borderId="1" xfId="0" applyNumberFormat="1" applyFont="1" applyFill="1" applyBorder="1" applyAlignment="1">
      <alignment horizontal="center"/>
    </xf>
    <xf numFmtId="2" fontId="3" fillId="7" borderId="2" xfId="0" applyNumberFormat="1" applyFont="1" applyFill="1" applyBorder="1" applyAlignment="1">
      <alignment horizontal="center"/>
    </xf>
    <xf numFmtId="2" fontId="3" fillId="7" borderId="2" xfId="0" applyNumberFormat="1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/>
    </xf>
    <xf numFmtId="1" fontId="6" fillId="7" borderId="2" xfId="0" applyNumberFormat="1" applyFont="1" applyFill="1" applyBorder="1" applyAlignment="1">
      <alignment horizontal="center"/>
    </xf>
    <xf numFmtId="2" fontId="6" fillId="7" borderId="2" xfId="0" applyNumberFormat="1" applyFont="1" applyFill="1" applyBorder="1" applyAlignment="1">
      <alignment horizontal="center"/>
    </xf>
    <xf numFmtId="1" fontId="8" fillId="7" borderId="2" xfId="0" applyNumberFormat="1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 vertical="center"/>
    </xf>
    <xf numFmtId="2" fontId="6" fillId="7" borderId="2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9" fillId="7" borderId="2" xfId="0" applyFont="1" applyFill="1" applyBorder="1" applyAlignment="1">
      <alignment horizontal="center"/>
    </xf>
    <xf numFmtId="0" fontId="16" fillId="0" borderId="3" xfId="0" applyFont="1" applyBorder="1" applyAlignment="1"/>
    <xf numFmtId="0" fontId="16" fillId="0" borderId="4" xfId="0" applyFont="1" applyBorder="1" applyAlignment="1"/>
    <xf numFmtId="0" fontId="16" fillId="0" borderId="1" xfId="0" applyFont="1" applyBorder="1" applyAlignment="1"/>
    <xf numFmtId="0" fontId="11" fillId="5" borderId="2" xfId="0" applyFont="1" applyFill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5" borderId="2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2" fontId="3" fillId="6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4" fillId="4" borderId="3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wrapText="1"/>
    </xf>
    <xf numFmtId="0" fontId="12" fillId="2" borderId="5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10" fillId="6" borderId="4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00FF00"/>
      <color rgb="FF33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2"/>
  <sheetViews>
    <sheetView zoomScale="82" zoomScaleNormal="82" workbookViewId="0">
      <selection activeCell="P188" sqref="P188"/>
    </sheetView>
  </sheetViews>
  <sheetFormatPr defaultRowHeight="15" x14ac:dyDescent="0.25"/>
  <cols>
    <col min="1" max="2" width="12.85546875" customWidth="1"/>
    <col min="3" max="3" width="8.7109375" style="2" customWidth="1"/>
    <col min="4" max="4" width="12.28515625" customWidth="1"/>
    <col min="14" max="14" width="5.5703125" bestFit="1" customWidth="1"/>
  </cols>
  <sheetData>
    <row r="1" spans="1:27" x14ac:dyDescent="0.25">
      <c r="A1" s="8"/>
      <c r="B1" s="8"/>
      <c r="C1" s="9"/>
      <c r="D1" s="104" t="s">
        <v>17</v>
      </c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  <c r="AA1" s="104"/>
    </row>
    <row r="2" spans="1:27" x14ac:dyDescent="0.25">
      <c r="A2" s="96" t="s">
        <v>12</v>
      </c>
      <c r="B2" s="99" t="s">
        <v>20</v>
      </c>
      <c r="C2" s="5"/>
      <c r="D2" s="79" t="s">
        <v>14</v>
      </c>
      <c r="E2" s="80"/>
      <c r="F2" s="80"/>
      <c r="G2" s="80"/>
      <c r="H2" s="79" t="s">
        <v>33</v>
      </c>
      <c r="I2" s="80"/>
      <c r="J2" s="80"/>
      <c r="K2" s="80"/>
      <c r="L2" s="79" t="s">
        <v>34</v>
      </c>
      <c r="M2" s="80"/>
      <c r="N2" s="80"/>
      <c r="O2" s="80"/>
      <c r="P2" s="79" t="s">
        <v>16</v>
      </c>
      <c r="Q2" s="80"/>
      <c r="R2" s="80"/>
      <c r="S2" s="80"/>
      <c r="T2" s="79" t="s">
        <v>18</v>
      </c>
      <c r="U2" s="80"/>
      <c r="V2" s="80"/>
      <c r="W2" s="80"/>
      <c r="X2" s="79" t="s">
        <v>19</v>
      </c>
      <c r="Y2" s="80"/>
      <c r="Z2" s="80"/>
      <c r="AA2" s="80"/>
    </row>
    <row r="3" spans="1:27" x14ac:dyDescent="0.25">
      <c r="A3" s="97"/>
      <c r="B3" s="100"/>
      <c r="C3" s="7" t="s">
        <v>13</v>
      </c>
      <c r="D3" s="102" t="s">
        <v>0</v>
      </c>
      <c r="E3" s="103"/>
      <c r="F3" s="103"/>
      <c r="G3" s="103"/>
      <c r="H3" s="102" t="s">
        <v>0</v>
      </c>
      <c r="I3" s="103"/>
      <c r="J3" s="103"/>
      <c r="K3" s="103"/>
      <c r="L3" s="102" t="s">
        <v>0</v>
      </c>
      <c r="M3" s="103"/>
      <c r="N3" s="103"/>
      <c r="O3" s="103"/>
      <c r="P3" s="102" t="s">
        <v>0</v>
      </c>
      <c r="Q3" s="103"/>
      <c r="R3" s="103"/>
      <c r="S3" s="103"/>
      <c r="T3" s="102" t="s">
        <v>31</v>
      </c>
      <c r="U3" s="103"/>
      <c r="V3" s="103"/>
      <c r="W3" s="103"/>
      <c r="X3" s="102" t="s">
        <v>31</v>
      </c>
      <c r="Y3" s="103"/>
      <c r="Z3" s="103"/>
      <c r="AA3" s="103"/>
    </row>
    <row r="4" spans="1:27" x14ac:dyDescent="0.25">
      <c r="A4" s="98"/>
      <c r="B4" s="101"/>
      <c r="C4" s="6"/>
      <c r="D4" s="1" t="s">
        <v>28</v>
      </c>
      <c r="E4" s="1" t="s">
        <v>29</v>
      </c>
      <c r="F4" s="1" t="s">
        <v>30</v>
      </c>
      <c r="G4" s="1" t="s">
        <v>32</v>
      </c>
      <c r="H4" s="73" t="s">
        <v>28</v>
      </c>
      <c r="I4" s="1" t="s">
        <v>29</v>
      </c>
      <c r="J4" s="1" t="s">
        <v>30</v>
      </c>
      <c r="K4" s="1" t="s">
        <v>32</v>
      </c>
      <c r="L4" s="75" t="s">
        <v>28</v>
      </c>
      <c r="M4" s="1" t="s">
        <v>29</v>
      </c>
      <c r="N4" s="1" t="s">
        <v>30</v>
      </c>
      <c r="O4" s="1" t="s">
        <v>32</v>
      </c>
      <c r="P4" s="1" t="s">
        <v>28</v>
      </c>
      <c r="Q4" s="1" t="s">
        <v>29</v>
      </c>
      <c r="R4" s="1" t="s">
        <v>30</v>
      </c>
      <c r="S4" s="1" t="s">
        <v>32</v>
      </c>
      <c r="T4" s="1" t="s">
        <v>28</v>
      </c>
      <c r="U4" s="1" t="s">
        <v>29</v>
      </c>
      <c r="V4" s="1" t="s">
        <v>30</v>
      </c>
      <c r="W4" s="1" t="s">
        <v>32</v>
      </c>
      <c r="X4" s="1" t="s">
        <v>28</v>
      </c>
      <c r="Y4" s="1" t="s">
        <v>29</v>
      </c>
      <c r="Z4" s="1" t="s">
        <v>30</v>
      </c>
      <c r="AA4" s="1" t="s">
        <v>32</v>
      </c>
    </row>
    <row r="5" spans="1:27" ht="15.75" x14ac:dyDescent="0.25">
      <c r="A5" s="12">
        <v>2</v>
      </c>
      <c r="B5" s="14">
        <v>11</v>
      </c>
      <c r="C5" s="15">
        <v>27.83</v>
      </c>
      <c r="D5" s="15">
        <v>1.0215827338129497</v>
      </c>
      <c r="E5" s="15">
        <v>0.71253071253071243</v>
      </c>
      <c r="F5" s="15">
        <f>D5/E5</f>
        <v>1.4337385264202434</v>
      </c>
      <c r="G5" s="15">
        <v>1.7647058823529413</v>
      </c>
      <c r="H5" s="74">
        <v>1.82</v>
      </c>
      <c r="I5" s="15">
        <v>0.92874692874692866</v>
      </c>
      <c r="J5" s="15">
        <v>0.73131094257854823</v>
      </c>
      <c r="K5" s="15">
        <v>0.84648493543758974</v>
      </c>
      <c r="L5" s="76">
        <v>1.49</v>
      </c>
      <c r="M5" s="15">
        <v>0.86732186732186722</v>
      </c>
      <c r="N5" s="15">
        <v>1.3326110509209101</v>
      </c>
      <c r="O5" s="15">
        <v>0.6542324246771879</v>
      </c>
      <c r="P5" s="15">
        <v>2.2158273381294964</v>
      </c>
      <c r="Q5" s="15">
        <v>0.9901719901719902</v>
      </c>
      <c r="R5" s="15">
        <v>0.80498374864572042</v>
      </c>
      <c r="S5" s="15">
        <v>0.6097560975609756</v>
      </c>
      <c r="T5" s="15">
        <v>0.34771473155728433</v>
      </c>
      <c r="U5" s="15">
        <v>1.4156643032634475</v>
      </c>
      <c r="V5" s="15">
        <v>1.5927283673947217</v>
      </c>
      <c r="W5" s="15">
        <v>1.3889062041654445</v>
      </c>
      <c r="X5" s="15">
        <v>0.19293613460581663</v>
      </c>
      <c r="Y5" s="15">
        <v>1.2530040419681885</v>
      </c>
      <c r="Z5" s="15">
        <v>1.2682610295347359</v>
      </c>
      <c r="AA5" s="15">
        <v>1.3170467879143446</v>
      </c>
    </row>
    <row r="6" spans="1:27" ht="15.75" x14ac:dyDescent="0.25">
      <c r="A6" s="12">
        <v>3</v>
      </c>
      <c r="B6" s="16">
        <v>7</v>
      </c>
      <c r="C6" s="12">
        <v>22.91</v>
      </c>
      <c r="D6" s="15">
        <v>0.11614349775784752</v>
      </c>
      <c r="E6" s="15">
        <v>0.18</v>
      </c>
      <c r="F6" s="15">
        <f t="shared" ref="F6:F17" si="0">D6/E6</f>
        <v>0.64524165421026403</v>
      </c>
      <c r="G6" s="15">
        <v>0.20201612903225805</v>
      </c>
      <c r="H6" s="74">
        <v>0.41</v>
      </c>
      <c r="I6" s="15">
        <v>0.39885714285714285</v>
      </c>
      <c r="J6" s="15">
        <v>0.51578947368421046</v>
      </c>
      <c r="K6" s="15">
        <v>0.35927419354838708</v>
      </c>
      <c r="L6" s="76">
        <v>1.07</v>
      </c>
      <c r="M6" s="15">
        <v>0.20685714285714285</v>
      </c>
      <c r="N6" s="15">
        <v>0.5643274853801169</v>
      </c>
      <c r="O6" s="15">
        <v>0.28669354838709676</v>
      </c>
      <c r="P6" s="15">
        <v>0.3757847533632287</v>
      </c>
      <c r="Q6" s="15">
        <v>0.43314285714285716</v>
      </c>
      <c r="R6" s="15">
        <v>0.54152046783625729</v>
      </c>
      <c r="S6" s="15">
        <v>0.36048387096774193</v>
      </c>
      <c r="T6" s="15">
        <v>3.174023499523658</v>
      </c>
      <c r="U6" s="15">
        <v>1.0070056978323905</v>
      </c>
      <c r="V6" s="15">
        <v>3.245321885107038</v>
      </c>
      <c r="W6" s="15">
        <v>0.64923730115281153</v>
      </c>
      <c r="X6" s="15">
        <v>2.5140003037541248</v>
      </c>
      <c r="Y6" s="15">
        <v>0.8675811586268426</v>
      </c>
      <c r="Z6" s="15">
        <v>1.5339904512551978</v>
      </c>
      <c r="AA6" s="15">
        <v>0.72154107309541904</v>
      </c>
    </row>
    <row r="7" spans="1:27" ht="15.75" x14ac:dyDescent="0.25">
      <c r="A7" s="12">
        <v>7</v>
      </c>
      <c r="B7" s="12">
        <v>9</v>
      </c>
      <c r="C7" s="12">
        <v>31.2</v>
      </c>
      <c r="D7" s="15">
        <v>0.10940170940170942</v>
      </c>
      <c r="E7" s="15">
        <v>0.13278688524590165</v>
      </c>
      <c r="F7" s="15">
        <f t="shared" si="0"/>
        <v>0.82388941648200908</v>
      </c>
      <c r="G7" s="15">
        <v>0.34619047619047616</v>
      </c>
      <c r="H7" s="74">
        <v>10.17</v>
      </c>
      <c r="I7" s="15">
        <v>0.24959016393442623</v>
      </c>
      <c r="J7" s="15">
        <v>0.23578947368421055</v>
      </c>
      <c r="K7" s="15">
        <v>0.31714285714285717</v>
      </c>
      <c r="L7" s="76">
        <v>1.77</v>
      </c>
      <c r="M7" s="15">
        <v>0.14426229508196722</v>
      </c>
      <c r="N7" s="15">
        <v>0.22105263157894739</v>
      </c>
      <c r="O7" s="15">
        <v>0.32333333333333336</v>
      </c>
      <c r="P7" s="15">
        <v>0.67521367521367526</v>
      </c>
      <c r="Q7" s="15">
        <v>0.36024590163934422</v>
      </c>
      <c r="R7" s="15">
        <v>0.23473684210526316</v>
      </c>
      <c r="S7" s="15">
        <v>0.35</v>
      </c>
      <c r="T7" s="15">
        <v>0.86022811278910116</v>
      </c>
      <c r="U7" s="15">
        <v>2.0964988742885642</v>
      </c>
      <c r="V7" s="15">
        <v>1.7278786374977597</v>
      </c>
      <c r="W7" s="15">
        <v>1.4498751409698729</v>
      </c>
      <c r="X7" s="15">
        <v>0.72117147822079708</v>
      </c>
      <c r="Y7" s="15">
        <v>1.2458339354219203</v>
      </c>
      <c r="Z7" s="15">
        <v>1.0818480073887211</v>
      </c>
      <c r="AA7" s="15">
        <v>1.0341549863057837</v>
      </c>
    </row>
    <row r="8" spans="1:27" ht="15.75" x14ac:dyDescent="0.25">
      <c r="A8" s="12">
        <v>8</v>
      </c>
      <c r="B8" s="12">
        <v>8</v>
      </c>
      <c r="C8" s="12">
        <v>14.08</v>
      </c>
      <c r="D8" s="15">
        <v>4.5454545454545456E-2</v>
      </c>
      <c r="E8" s="15">
        <v>3.0032644178454838E-2</v>
      </c>
      <c r="F8" s="15">
        <f t="shared" si="0"/>
        <v>1.5135046113306985</v>
      </c>
      <c r="G8" s="15">
        <v>0.18659217877094972</v>
      </c>
      <c r="H8" s="74">
        <v>0.45</v>
      </c>
      <c r="I8" s="15">
        <v>0.35146898803046783</v>
      </c>
      <c r="J8" s="15">
        <v>0.19377593360995848</v>
      </c>
      <c r="K8" s="15">
        <v>0.41564245810055872</v>
      </c>
      <c r="L8" s="76">
        <v>0.84</v>
      </c>
      <c r="M8" s="15">
        <v>0.36126224156692055</v>
      </c>
      <c r="N8" s="15">
        <v>0.23236514522821575</v>
      </c>
      <c r="O8" s="15">
        <v>0.26256983240223469</v>
      </c>
      <c r="P8" s="15">
        <v>0.29013539651837522</v>
      </c>
      <c r="Q8" s="15">
        <v>9.8694232861806314E-2</v>
      </c>
      <c r="R8" s="15">
        <v>0.46058091286307051</v>
      </c>
      <c r="S8" s="15">
        <v>0.20391061452513967</v>
      </c>
      <c r="T8" s="15">
        <v>0.34186834251236276</v>
      </c>
      <c r="U8" s="15">
        <v>0.18982082461784675</v>
      </c>
      <c r="V8" s="15">
        <v>0.23153319219840462</v>
      </c>
      <c r="W8" s="15">
        <v>0.75920952199839009</v>
      </c>
      <c r="X8" s="15">
        <v>0.67663916440753002</v>
      </c>
      <c r="Y8" s="15">
        <v>0.60981073425524224</v>
      </c>
      <c r="Z8" s="15">
        <v>0.34808059180075829</v>
      </c>
      <c r="AA8" s="15">
        <v>0.58954226572085777</v>
      </c>
    </row>
    <row r="9" spans="1:27" ht="15.75" x14ac:dyDescent="0.25">
      <c r="A9" s="12">
        <v>9</v>
      </c>
      <c r="B9" s="12">
        <v>10</v>
      </c>
      <c r="C9" s="12">
        <v>15.87</v>
      </c>
      <c r="D9" s="15">
        <v>7.1662763466042154E-2</v>
      </c>
      <c r="E9" s="15">
        <v>7.4278215223097119E-2</v>
      </c>
      <c r="F9" s="15">
        <f t="shared" si="0"/>
        <v>0.96478844100925998</v>
      </c>
      <c r="G9" s="15">
        <v>0.2530546623794212</v>
      </c>
      <c r="H9" s="74">
        <v>1.62</v>
      </c>
      <c r="I9" s="15">
        <v>0.13464566929133859</v>
      </c>
      <c r="J9" s="15">
        <v>0.15451127819548874</v>
      </c>
      <c r="K9" s="15">
        <v>0.16591639871382635</v>
      </c>
      <c r="L9" s="76">
        <v>0.25</v>
      </c>
      <c r="M9" s="15">
        <v>0.21889763779527557</v>
      </c>
      <c r="N9" s="15">
        <v>0.14060150375939851</v>
      </c>
      <c r="O9" s="15">
        <v>0.21736334405144692</v>
      </c>
      <c r="P9" s="15">
        <v>9.9999999999999978E-2</v>
      </c>
      <c r="Q9" s="15">
        <v>0.13438320209973753</v>
      </c>
      <c r="R9" s="15">
        <v>0.14436090225563908</v>
      </c>
      <c r="S9" s="15">
        <v>0.17106109324758842</v>
      </c>
      <c r="T9" s="15">
        <v>0.41196251365385195</v>
      </c>
      <c r="U9" s="15">
        <v>1.7894493399208671</v>
      </c>
      <c r="V9" s="15">
        <v>0.82267328288838493</v>
      </c>
      <c r="W9" s="15">
        <v>1.2675839332951926</v>
      </c>
      <c r="X9" s="15">
        <v>0.73372959459365439</v>
      </c>
      <c r="Y9" s="15">
        <v>1.0202929036705763</v>
      </c>
      <c r="Z9" s="15">
        <v>0.71472708085412129</v>
      </c>
      <c r="AA9" s="15">
        <v>1.1204096545239295</v>
      </c>
    </row>
    <row r="10" spans="1:27" ht="15.75" x14ac:dyDescent="0.25">
      <c r="A10" s="12">
        <v>10</v>
      </c>
      <c r="B10" s="16">
        <v>9</v>
      </c>
      <c r="C10" s="12">
        <v>29.54</v>
      </c>
      <c r="D10" s="15">
        <v>7.673343605546995E-2</v>
      </c>
      <c r="E10" s="15">
        <v>9.358974358974359E-2</v>
      </c>
      <c r="F10" s="15">
        <f t="shared" si="0"/>
        <v>0.81989150853789805</v>
      </c>
      <c r="G10" s="15">
        <v>0.11134751773049646</v>
      </c>
      <c r="H10" s="74">
        <v>3.29</v>
      </c>
      <c r="I10" s="15">
        <v>0.10461538461538462</v>
      </c>
      <c r="J10" s="15">
        <v>0.19621993127147766</v>
      </c>
      <c r="K10" s="15">
        <v>9.1489361702127667E-2</v>
      </c>
      <c r="L10" s="76">
        <v>1.43</v>
      </c>
      <c r="M10" s="15">
        <v>9.3333333333333338E-2</v>
      </c>
      <c r="N10" s="15">
        <v>0.14707903780068729</v>
      </c>
      <c r="O10" s="15">
        <v>0.14326241134751774</v>
      </c>
      <c r="P10" s="15">
        <v>0.24499229583975346</v>
      </c>
      <c r="Q10" s="15">
        <v>0.19794871794871793</v>
      </c>
      <c r="R10" s="15">
        <v>0.2494845360824742</v>
      </c>
      <c r="S10" s="15">
        <v>0.11607565011820332</v>
      </c>
      <c r="T10" s="15">
        <v>0.21065006368235098</v>
      </c>
      <c r="U10" s="15">
        <v>0.89263838475499102</v>
      </c>
      <c r="V10" s="15">
        <v>0.64742508139451982</v>
      </c>
      <c r="W10" s="15">
        <v>0.55237354845799735</v>
      </c>
      <c r="X10" s="15">
        <v>0.21519777507537544</v>
      </c>
      <c r="Y10" s="15">
        <v>0.76802046518292111</v>
      </c>
      <c r="Z10" s="15">
        <v>0.6988581002400247</v>
      </c>
      <c r="AA10" s="15">
        <v>0.68100062274357198</v>
      </c>
    </row>
    <row r="11" spans="1:27" ht="15.75" x14ac:dyDescent="0.25">
      <c r="A11" s="12">
        <v>13</v>
      </c>
      <c r="B11" s="14">
        <v>8</v>
      </c>
      <c r="C11" s="12">
        <v>17.82</v>
      </c>
      <c r="D11" s="15">
        <v>4.1666666666666671E-2</v>
      </c>
      <c r="E11" s="15">
        <v>6.4393939393939392E-2</v>
      </c>
      <c r="F11" s="15">
        <f t="shared" si="0"/>
        <v>0.64705882352941191</v>
      </c>
      <c r="G11" s="15">
        <v>0.10669456066945607</v>
      </c>
      <c r="H11" s="74">
        <v>0.81</v>
      </c>
      <c r="I11" s="15">
        <v>0.12026515151515152</v>
      </c>
      <c r="J11" s="15">
        <v>0.4240837696335078</v>
      </c>
      <c r="K11" s="15">
        <v>0.10062761506276151</v>
      </c>
      <c r="L11" s="76">
        <v>0.34</v>
      </c>
      <c r="M11" s="15">
        <v>0.30492424242424249</v>
      </c>
      <c r="N11" s="15">
        <v>0.12853403141361255</v>
      </c>
      <c r="O11" s="15">
        <v>0.10167364016736403</v>
      </c>
      <c r="P11" s="15">
        <v>0.20703125</v>
      </c>
      <c r="Q11" s="15">
        <v>0.17613636363636365</v>
      </c>
      <c r="R11" s="15">
        <v>0.13403141361256543</v>
      </c>
      <c r="S11" s="15">
        <v>0.10334728033472805</v>
      </c>
      <c r="T11" s="15">
        <v>0.4562565737028737</v>
      </c>
      <c r="U11" s="15">
        <v>0.39885349794990271</v>
      </c>
      <c r="V11" s="15">
        <v>0.63315198740797352</v>
      </c>
      <c r="W11" s="15">
        <v>0.96466321865066007</v>
      </c>
      <c r="X11" s="15">
        <v>0.35706545563446812</v>
      </c>
      <c r="Y11" s="15">
        <v>0.96786963390468184</v>
      </c>
      <c r="Z11" s="15">
        <v>0.64016636849064978</v>
      </c>
      <c r="AA11" s="15">
        <v>0.95839311996235177</v>
      </c>
    </row>
    <row r="12" spans="1:27" ht="15.75" x14ac:dyDescent="0.25">
      <c r="A12" s="12">
        <v>14</v>
      </c>
      <c r="B12" s="70">
        <v>10</v>
      </c>
      <c r="C12" s="12">
        <v>16.100000000000001</v>
      </c>
      <c r="D12" s="15">
        <v>3.4918276374442794E-2</v>
      </c>
      <c r="E12" s="15">
        <v>5.295902883156297E-2</v>
      </c>
      <c r="F12" s="15">
        <f t="shared" si="0"/>
        <v>0.65934510403317492</v>
      </c>
      <c r="G12" s="15">
        <v>0.26732673267326734</v>
      </c>
      <c r="H12" s="74">
        <v>3</v>
      </c>
      <c r="I12" s="15">
        <v>6.2670713201820938E-2</v>
      </c>
      <c r="J12" s="15">
        <v>0.31711711711711715</v>
      </c>
      <c r="K12" s="15">
        <v>0.27029702970297032</v>
      </c>
      <c r="L12" s="76">
        <v>2.71</v>
      </c>
      <c r="M12" s="15">
        <v>8.9529590288315627E-2</v>
      </c>
      <c r="N12" s="15">
        <v>0.7702702702702704</v>
      </c>
      <c r="O12" s="15">
        <v>0.23267326732673269</v>
      </c>
      <c r="P12" s="15">
        <v>0.11456166419019317</v>
      </c>
      <c r="Q12" s="15">
        <v>0.11927162367223065</v>
      </c>
      <c r="R12" s="15">
        <v>2.1441441441441444</v>
      </c>
      <c r="S12" s="15">
        <v>0.31287128712871287</v>
      </c>
      <c r="T12" s="15">
        <v>1.4644769823149331</v>
      </c>
      <c r="U12" s="15">
        <v>0.29208626549607558</v>
      </c>
      <c r="V12" s="15">
        <v>6.0529096791511838</v>
      </c>
      <c r="W12" s="15">
        <v>0.60504121944821188</v>
      </c>
      <c r="X12" s="15">
        <v>0.65819611950191059</v>
      </c>
      <c r="Y12" s="15">
        <v>0.61896840348658422</v>
      </c>
      <c r="Z12" s="15">
        <v>1.6288552012545738</v>
      </c>
      <c r="AA12" s="15">
        <v>1.2991633317146956</v>
      </c>
    </row>
    <row r="13" spans="1:27" ht="15.75" x14ac:dyDescent="0.25">
      <c r="A13" s="12">
        <v>15</v>
      </c>
      <c r="B13" s="64">
        <v>9</v>
      </c>
      <c r="C13" s="15">
        <v>13.77</v>
      </c>
      <c r="D13" s="15">
        <v>3.9115044247787611E-2</v>
      </c>
      <c r="E13" s="15">
        <v>7.3042505592841159E-2</v>
      </c>
      <c r="F13" s="15">
        <f t="shared" si="0"/>
        <v>0.53551071297889929</v>
      </c>
      <c r="G13" s="15">
        <v>0.17833333333333334</v>
      </c>
      <c r="H13" s="74">
        <v>1.68</v>
      </c>
      <c r="I13" s="15">
        <v>5.2460850111856826E-2</v>
      </c>
      <c r="J13" s="15">
        <v>0.27522935779816515</v>
      </c>
      <c r="K13" s="15">
        <v>0.10333333333333333</v>
      </c>
      <c r="L13" s="76">
        <v>18.989999999999998</v>
      </c>
      <c r="M13" s="15">
        <v>0.10984340044742728</v>
      </c>
      <c r="N13" s="15">
        <v>0.12247706422018348</v>
      </c>
      <c r="O13" s="15">
        <v>0.50476190476190474</v>
      </c>
      <c r="P13" s="15">
        <v>1.1061946902654867</v>
      </c>
      <c r="Q13" s="15">
        <v>0.83668903803131978</v>
      </c>
      <c r="R13" s="15">
        <v>0.67431192660550454</v>
      </c>
      <c r="S13" s="15">
        <v>0.15333333333333335</v>
      </c>
      <c r="T13" s="15">
        <v>0.63236311175333815</v>
      </c>
      <c r="U13" s="15">
        <v>1.3682229251556874</v>
      </c>
      <c r="V13" s="15">
        <v>0.60387627277825462</v>
      </c>
      <c r="W13" s="15">
        <v>0.68239211037405101</v>
      </c>
      <c r="X13" s="15">
        <v>0.11925479891723319</v>
      </c>
      <c r="Y13" s="15">
        <v>0.2440086343157809</v>
      </c>
      <c r="Z13" s="15">
        <v>0.94377478834888495</v>
      </c>
      <c r="AA13" s="15">
        <v>0.88737609402981299</v>
      </c>
    </row>
    <row r="14" spans="1:27" ht="15.75" x14ac:dyDescent="0.25">
      <c r="A14" s="12">
        <v>16</v>
      </c>
      <c r="B14" s="70">
        <v>10</v>
      </c>
      <c r="C14" s="12">
        <v>26.76</v>
      </c>
      <c r="D14" s="15">
        <v>4.8047538200339558E-2</v>
      </c>
      <c r="E14" s="15">
        <v>0.12373540856031129</v>
      </c>
      <c r="F14" s="15">
        <f t="shared" si="0"/>
        <v>0.38830872067570021</v>
      </c>
      <c r="G14" s="15">
        <v>0.1398550724637681</v>
      </c>
      <c r="H14" s="74">
        <v>3.44</v>
      </c>
      <c r="I14" s="15">
        <v>0.2085603112840467</v>
      </c>
      <c r="J14" s="15">
        <v>0.23004484304932735</v>
      </c>
      <c r="K14" s="15">
        <v>0.15543478260869564</v>
      </c>
      <c r="L14" s="76">
        <v>0.6</v>
      </c>
      <c r="M14" s="15">
        <v>0.17315175097276267</v>
      </c>
      <c r="N14" s="15">
        <v>0.26771300448430491</v>
      </c>
      <c r="O14" s="15">
        <v>0.1539855072463768</v>
      </c>
      <c r="P14" s="15">
        <v>0.33446519524617996</v>
      </c>
      <c r="Q14" s="15">
        <v>0.55642023346303504</v>
      </c>
      <c r="R14" s="15">
        <v>0.30538116591928249</v>
      </c>
      <c r="S14" s="15">
        <v>0.18369565217391304</v>
      </c>
      <c r="T14" s="15">
        <v>1.4778375370919883</v>
      </c>
      <c r="U14" s="15">
        <v>1.2689407645741444</v>
      </c>
      <c r="V14" s="15">
        <v>0.99645077399571191</v>
      </c>
      <c r="W14" s="15">
        <v>0.77054680523927022</v>
      </c>
      <c r="X14" s="15">
        <v>1.3894581478733927</v>
      </c>
      <c r="Y14" s="15">
        <v>0.89881470470304048</v>
      </c>
      <c r="Z14" s="15">
        <v>7.5929067753548267</v>
      </c>
      <c r="AA14" s="15">
        <v>0.70292133169187854</v>
      </c>
    </row>
    <row r="15" spans="1:27" s="3" customFormat="1" ht="15.75" x14ac:dyDescent="0.25">
      <c r="A15" s="12">
        <v>17</v>
      </c>
      <c r="B15" s="70">
        <v>7</v>
      </c>
      <c r="C15" s="12">
        <v>22.57</v>
      </c>
      <c r="D15" s="15">
        <v>4.9537037037037039E-2</v>
      </c>
      <c r="E15" s="15">
        <v>6.2217659137576993E-2</v>
      </c>
      <c r="F15" s="15">
        <f t="shared" si="0"/>
        <v>0.79618934115633799</v>
      </c>
      <c r="G15" s="15">
        <v>5.7857142857142857E-2</v>
      </c>
      <c r="H15" s="74">
        <v>8.85</v>
      </c>
      <c r="I15" s="15">
        <v>8.6652977412730994E-2</v>
      </c>
      <c r="J15" s="15">
        <v>9.8158640226628902E-2</v>
      </c>
      <c r="K15" s="15">
        <v>5.7999999999999996E-2</v>
      </c>
      <c r="L15" s="76">
        <v>5.93</v>
      </c>
      <c r="M15" s="15">
        <v>0.11047227926078028</v>
      </c>
      <c r="N15" s="15">
        <v>6.8555240793201133E-2</v>
      </c>
      <c r="O15" s="15">
        <v>0.24000000000000002</v>
      </c>
      <c r="P15" s="15">
        <v>0.4861111111111111</v>
      </c>
      <c r="Q15" s="15">
        <v>0.58521560574948661</v>
      </c>
      <c r="R15" s="15">
        <v>0.4079320113314448</v>
      </c>
      <c r="S15" s="15">
        <v>0.13457142857142856</v>
      </c>
      <c r="T15" s="15">
        <v>0.52351048810782042</v>
      </c>
      <c r="U15" s="15">
        <v>0.78665937850430012</v>
      </c>
      <c r="V15" s="15">
        <v>0.75594704477726504</v>
      </c>
      <c r="W15" s="15">
        <v>0.53320928706036808</v>
      </c>
      <c r="X15" s="15">
        <v>0.41263317466807592</v>
      </c>
      <c r="Y15" s="15">
        <v>0.79821095945685994</v>
      </c>
      <c r="Z15" s="15">
        <v>0.57908877319669594</v>
      </c>
      <c r="AA15" s="15">
        <v>0.72750227624028641</v>
      </c>
    </row>
    <row r="16" spans="1:27" ht="15.75" x14ac:dyDescent="0.25">
      <c r="A16" s="12">
        <v>18</v>
      </c>
      <c r="B16" s="16">
        <v>9</v>
      </c>
      <c r="C16" s="12">
        <v>21.2</v>
      </c>
      <c r="D16" s="15">
        <v>9.3536121673003805E-2</v>
      </c>
      <c r="E16" s="15">
        <v>8.6687306501547989E-2</v>
      </c>
      <c r="F16" s="15">
        <f t="shared" si="0"/>
        <v>1.0790059750135796</v>
      </c>
      <c r="G16" s="15">
        <v>0.10911949685534592</v>
      </c>
      <c r="H16" s="74">
        <v>0.28000000000000003</v>
      </c>
      <c r="I16" s="15">
        <v>9.8142414860681121E-2</v>
      </c>
      <c r="J16" s="15">
        <v>0.22619047619047619</v>
      </c>
      <c r="K16" s="15">
        <v>0.15125786163522012</v>
      </c>
      <c r="L16" s="76">
        <v>0.47</v>
      </c>
      <c r="M16" s="15">
        <v>8.7925696594427241E-2</v>
      </c>
      <c r="N16" s="15">
        <v>0.21238095238095239</v>
      </c>
      <c r="O16" s="15">
        <v>0.10408805031446541</v>
      </c>
      <c r="P16" s="15">
        <v>0.76045627376425851</v>
      </c>
      <c r="Q16" s="15">
        <v>0.39938080495356043</v>
      </c>
      <c r="R16" s="15">
        <v>0.26714285714285718</v>
      </c>
      <c r="S16" s="15">
        <v>0.12075471698113206</v>
      </c>
      <c r="T16" s="15">
        <v>0.30720528705415356</v>
      </c>
      <c r="U16" s="15">
        <v>1.8647753146274879</v>
      </c>
      <c r="V16" s="15">
        <v>1.3550304137148916</v>
      </c>
      <c r="W16" s="15">
        <v>2.4232103001125189</v>
      </c>
      <c r="X16" s="15">
        <v>0.36278219703912401</v>
      </c>
      <c r="Y16" s="15">
        <v>2.1558581316054783</v>
      </c>
      <c r="Z16" s="15">
        <v>1.4703006023830212</v>
      </c>
      <c r="AA16" s="15">
        <v>2.3544260601700699</v>
      </c>
    </row>
    <row r="17" spans="1:27" ht="15.75" x14ac:dyDescent="0.25">
      <c r="A17" s="12">
        <v>19</v>
      </c>
      <c r="B17" s="12">
        <v>7</v>
      </c>
      <c r="C17" s="12">
        <v>15.3</v>
      </c>
      <c r="D17" s="15">
        <v>1.589622641509434E-2</v>
      </c>
      <c r="E17" s="15">
        <v>3.3950617283950615E-2</v>
      </c>
      <c r="F17" s="15">
        <f t="shared" si="0"/>
        <v>0.46821612349914243</v>
      </c>
      <c r="G17" s="15">
        <v>0.12052845528455283</v>
      </c>
      <c r="H17" s="74">
        <v>11.28</v>
      </c>
      <c r="I17" s="15">
        <v>2.8209876543209878E-2</v>
      </c>
      <c r="J17" s="15">
        <v>0.14245472837022133</v>
      </c>
      <c r="K17" s="15">
        <v>0.12195121951219512</v>
      </c>
      <c r="L17" s="76">
        <v>10.06</v>
      </c>
      <c r="M17" s="15">
        <v>2.1358024691358026E-2</v>
      </c>
      <c r="N17" s="15">
        <v>0.10100603621730381</v>
      </c>
      <c r="O17" s="15">
        <v>0.14979674796747966</v>
      </c>
      <c r="P17" s="15">
        <v>0.22783018867924526</v>
      </c>
      <c r="Q17" s="15">
        <v>0.39753086419753092</v>
      </c>
      <c r="R17" s="15">
        <v>0.12937625754527163</v>
      </c>
      <c r="S17" s="15">
        <v>0.13191056910569104</v>
      </c>
      <c r="T17" s="15">
        <v>0.49193971022955368</v>
      </c>
      <c r="U17" s="15">
        <v>0.59267823721632795</v>
      </c>
      <c r="V17" s="15">
        <v>0.65475280390283164</v>
      </c>
      <c r="W17" s="15">
        <v>0.80832013833909755</v>
      </c>
      <c r="X17" s="15">
        <v>0.43180905806357434</v>
      </c>
      <c r="Y17" s="15">
        <v>0.90213878641623879</v>
      </c>
      <c r="Z17" s="15">
        <v>0.5605567570286174</v>
      </c>
      <c r="AA17" s="15">
        <v>0.66042855952331347</v>
      </c>
    </row>
    <row r="18" spans="1:27" ht="15.75" x14ac:dyDescent="0.25">
      <c r="A18" s="12">
        <v>20</v>
      </c>
      <c r="B18" s="12">
        <v>7</v>
      </c>
      <c r="C18" s="12">
        <v>16.43</v>
      </c>
      <c r="D18" s="15">
        <v>2.0201005025125625E-2</v>
      </c>
      <c r="E18" s="15">
        <v>0.24931880108991825</v>
      </c>
      <c r="F18" s="15">
        <f>D18/E18</f>
        <v>8.1024796111706057E-2</v>
      </c>
      <c r="G18" s="15">
        <v>0.13184357541899441</v>
      </c>
      <c r="H18" s="74">
        <v>1.34</v>
      </c>
      <c r="I18" s="15">
        <v>0.24032697547683923</v>
      </c>
      <c r="J18" s="15">
        <v>6.9081500646830538E-2</v>
      </c>
      <c r="K18" s="15">
        <v>0.13966480446927373</v>
      </c>
      <c r="L18" s="76">
        <v>1.03</v>
      </c>
      <c r="M18" s="15">
        <v>0.28882833787465939</v>
      </c>
      <c r="N18" s="15">
        <v>6.1190168175937913E-2</v>
      </c>
      <c r="O18" s="15">
        <v>0.17430167597765361</v>
      </c>
      <c r="P18" s="15">
        <v>0.6733668341708543</v>
      </c>
      <c r="Q18" s="15">
        <v>0.55313351498637597</v>
      </c>
      <c r="R18" s="15">
        <v>0.79042690815006478</v>
      </c>
      <c r="S18" s="15">
        <v>0.70279329608938546</v>
      </c>
      <c r="T18" s="15">
        <v>3.7130898289956078</v>
      </c>
      <c r="U18" s="15">
        <v>0.53728513157502533</v>
      </c>
      <c r="V18" s="15">
        <v>0.39406818297545304</v>
      </c>
      <c r="W18" s="15">
        <v>4.0397040598589253</v>
      </c>
      <c r="X18" s="15">
        <v>1.7169879827936598</v>
      </c>
      <c r="Y18" s="15">
        <v>0.39826981764987768</v>
      </c>
      <c r="Z18" s="15">
        <v>0.14750083781053758</v>
      </c>
      <c r="AA18" s="15">
        <v>1.7036591843010092</v>
      </c>
    </row>
    <row r="19" spans="1:27" ht="15.75" x14ac:dyDescent="0.25">
      <c r="A19" s="12">
        <v>21</v>
      </c>
      <c r="B19" s="12">
        <v>11</v>
      </c>
      <c r="C19" s="12">
        <v>27.28</v>
      </c>
      <c r="D19" s="15">
        <v>0.1870748299319728</v>
      </c>
      <c r="E19" s="15">
        <v>0.23</v>
      </c>
      <c r="F19" s="15">
        <f t="shared" ref="F19:F26" si="1">D19/E19</f>
        <v>0.81336882579118608</v>
      </c>
      <c r="G19" s="15">
        <v>0.30171821305841923</v>
      </c>
      <c r="H19" s="74">
        <v>0.18</v>
      </c>
      <c r="I19" s="15">
        <v>0.27937499999999998</v>
      </c>
      <c r="J19" s="15">
        <v>0.14170212765957446</v>
      </c>
      <c r="K19" s="15">
        <v>0.19587628865979381</v>
      </c>
      <c r="L19" s="76">
        <v>0.17</v>
      </c>
      <c r="M19" s="15">
        <v>0.323125</v>
      </c>
      <c r="N19" s="15">
        <v>0.14765957446808511</v>
      </c>
      <c r="O19" s="15">
        <v>0.17800687285223366</v>
      </c>
      <c r="P19" s="15">
        <v>0.77551020408163274</v>
      </c>
      <c r="Q19" s="15">
        <v>5.4562499999999998</v>
      </c>
      <c r="R19" s="15">
        <v>0.1497872340425532</v>
      </c>
      <c r="S19" s="15">
        <v>2.0584192439862541</v>
      </c>
      <c r="T19" s="15">
        <v>0.72793890945264816</v>
      </c>
      <c r="U19" s="15">
        <v>0.27969195888970744</v>
      </c>
      <c r="V19" s="15">
        <v>0.55633486076557781</v>
      </c>
      <c r="W19" s="15">
        <v>0.91987568956803201</v>
      </c>
      <c r="X19" s="15">
        <v>0.20318432604337183</v>
      </c>
      <c r="Y19" s="15">
        <v>0.80648552771797832</v>
      </c>
      <c r="Z19" s="15">
        <v>0.81476807241451987</v>
      </c>
      <c r="AA19" s="15">
        <v>1.1431326372235904</v>
      </c>
    </row>
    <row r="20" spans="1:27" ht="15.75" x14ac:dyDescent="0.25">
      <c r="A20" s="12">
        <v>22</v>
      </c>
      <c r="B20" s="12">
        <v>9</v>
      </c>
      <c r="C20" s="12">
        <v>26.27</v>
      </c>
      <c r="D20" s="15">
        <v>0.12247706422018348</v>
      </c>
      <c r="E20" s="15">
        <v>0.20303030303030303</v>
      </c>
      <c r="F20" s="15">
        <f t="shared" si="1"/>
        <v>0.60324524168150073</v>
      </c>
      <c r="G20" s="15">
        <v>7.7435064935064926E-2</v>
      </c>
      <c r="H20" s="74">
        <v>1.1000000000000001</v>
      </c>
      <c r="I20" s="15">
        <v>0.70909090909090899</v>
      </c>
      <c r="J20" s="15">
        <v>8.84393063583815E-2</v>
      </c>
      <c r="K20" s="15">
        <v>8.0681818181818174E-2</v>
      </c>
      <c r="L20" s="76">
        <v>0.31</v>
      </c>
      <c r="M20" s="15">
        <v>0.76363636363636367</v>
      </c>
      <c r="N20" s="15">
        <v>6.8208092485549141E-2</v>
      </c>
      <c r="O20" s="15">
        <v>7.3051948051948049E-2</v>
      </c>
      <c r="P20" s="15">
        <v>0.27385321100917431</v>
      </c>
      <c r="Q20" s="15">
        <v>0.64848484848484844</v>
      </c>
      <c r="R20" s="15">
        <v>8.0732177263969182E-2</v>
      </c>
      <c r="S20" s="15">
        <v>7.2564935064935054E-2</v>
      </c>
      <c r="T20" s="15">
        <v>0.94156964526665832</v>
      </c>
      <c r="U20" s="15">
        <v>0.66105269785305043</v>
      </c>
      <c r="V20" s="15">
        <v>0.76060260411062086</v>
      </c>
      <c r="W20" s="15">
        <v>0.56931483269868755</v>
      </c>
      <c r="X20" s="15">
        <v>0.77059200873008271</v>
      </c>
      <c r="Y20" s="15">
        <v>0.75164641440533897</v>
      </c>
      <c r="Z20" s="15">
        <v>0.83474012697729483</v>
      </c>
      <c r="AA20" s="15">
        <v>0.62725357645021995</v>
      </c>
    </row>
    <row r="21" spans="1:27" ht="15.75" x14ac:dyDescent="0.25">
      <c r="A21" s="12">
        <v>1</v>
      </c>
      <c r="B21" s="16">
        <v>12</v>
      </c>
      <c r="C21" s="12">
        <v>18.03</v>
      </c>
      <c r="D21" s="15">
        <v>1.6263736263736263E-2</v>
      </c>
      <c r="E21" s="15">
        <v>1.8658008658008655E-2</v>
      </c>
      <c r="F21" s="15">
        <f t="shared" si="1"/>
        <v>0.87167588791718731</v>
      </c>
      <c r="G21" s="15">
        <v>0.10580808080808081</v>
      </c>
      <c r="H21" s="74">
        <v>1.1499999999999999</v>
      </c>
      <c r="I21" s="15">
        <v>5.0216450216450215E-2</v>
      </c>
      <c r="J21" s="15">
        <v>0.16073170731707317</v>
      </c>
      <c r="K21" s="15">
        <v>0.11843434343434343</v>
      </c>
      <c r="L21" s="76">
        <v>0.93</v>
      </c>
      <c r="M21" s="15">
        <v>2.3160173160173159E-2</v>
      </c>
      <c r="N21" s="15">
        <v>0.13341463414634147</v>
      </c>
      <c r="O21" s="15">
        <v>0.21010101010101009</v>
      </c>
      <c r="P21" s="15">
        <v>5.6043956043956039E-2</v>
      </c>
      <c r="Q21" s="15">
        <v>9.6103896103896094E-2</v>
      </c>
      <c r="R21" s="15">
        <v>0.25121951219512195</v>
      </c>
      <c r="S21" s="15">
        <v>0.12929292929292929</v>
      </c>
      <c r="T21" s="15">
        <v>2.4112879051307567</v>
      </c>
      <c r="U21" s="15">
        <v>2.505639097744361</v>
      </c>
      <c r="V21" s="15">
        <v>0.27545991535640602</v>
      </c>
      <c r="W21" s="15">
        <v>0.32492066064595626</v>
      </c>
      <c r="X21" s="15">
        <v>1.4247293133011187</v>
      </c>
      <c r="Y21" s="15">
        <v>1.5236121124729634</v>
      </c>
      <c r="Z21" s="15">
        <v>0.41305031367227757</v>
      </c>
      <c r="AA21" s="15">
        <v>0.31848577255630384</v>
      </c>
    </row>
    <row r="22" spans="1:27" ht="15.75" x14ac:dyDescent="0.25">
      <c r="A22" s="12">
        <v>4</v>
      </c>
      <c r="B22" s="16">
        <v>6</v>
      </c>
      <c r="C22" s="12">
        <v>17.329999999999998</v>
      </c>
      <c r="D22" s="15">
        <v>8.6590909090909093E-2</v>
      </c>
      <c r="E22" s="15">
        <v>0.10025575447570331</v>
      </c>
      <c r="F22" s="15">
        <f t="shared" si="1"/>
        <v>0.86370013914656785</v>
      </c>
      <c r="G22" s="15">
        <v>8.4891165172855318E-2</v>
      </c>
      <c r="H22" s="74">
        <v>0.76</v>
      </c>
      <c r="I22" s="15">
        <v>0.19616368286445013</v>
      </c>
      <c r="J22" s="15">
        <v>0.11124361158432708</v>
      </c>
      <c r="K22" s="15">
        <v>5.6209987195902686E-2</v>
      </c>
      <c r="L22" s="76">
        <v>0.28000000000000003</v>
      </c>
      <c r="M22" s="15">
        <v>0.23222506393861891</v>
      </c>
      <c r="N22" s="15">
        <v>8.4156729131175473E-2</v>
      </c>
      <c r="O22" s="15">
        <v>6.3380281690140858E-2</v>
      </c>
      <c r="P22" s="15">
        <v>1.0795454545454546</v>
      </c>
      <c r="Q22" s="15">
        <v>0.24910485933503837</v>
      </c>
      <c r="R22" s="15">
        <v>0.20272572402044292</v>
      </c>
      <c r="S22" s="15">
        <v>6.555697823303458E-2</v>
      </c>
      <c r="T22" s="15">
        <v>0.33554294281430713</v>
      </c>
      <c r="U22" s="15">
        <v>0.37905794540431081</v>
      </c>
      <c r="V22" s="15">
        <v>0.34027899263576389</v>
      </c>
      <c r="W22" s="15">
        <v>0.25573002055535726</v>
      </c>
      <c r="X22" s="15">
        <v>0.53463696723067045</v>
      </c>
      <c r="Y22" s="15">
        <v>0.4068803638230763</v>
      </c>
      <c r="Z22" s="15">
        <v>2.3835585580188217</v>
      </c>
      <c r="AA22" s="15">
        <v>0.34636826726163322</v>
      </c>
    </row>
    <row r="23" spans="1:27" ht="15.75" x14ac:dyDescent="0.25">
      <c r="A23" s="12">
        <v>5</v>
      </c>
      <c r="B23" s="14">
        <v>6</v>
      </c>
      <c r="C23" s="12">
        <v>16.18</v>
      </c>
      <c r="D23" s="15">
        <v>1.8915662650602412E-2</v>
      </c>
      <c r="E23" s="15">
        <v>3.9571589627959411E-2</v>
      </c>
      <c r="F23" s="15">
        <f t="shared" si="1"/>
        <v>0.47801119005938292</v>
      </c>
      <c r="G23" s="15">
        <v>8.1041666666666665E-2</v>
      </c>
      <c r="H23" s="74">
        <v>0.92</v>
      </c>
      <c r="I23" s="15">
        <v>6.4148816234498307E-2</v>
      </c>
      <c r="J23" s="15">
        <v>6.9326241134751776E-2</v>
      </c>
      <c r="K23" s="15">
        <v>8.8749999999999996E-2</v>
      </c>
      <c r="L23" s="76">
        <v>3.56</v>
      </c>
      <c r="M23" s="15">
        <v>4.3742953776775645E-2</v>
      </c>
      <c r="N23" s="15">
        <v>6.7375886524822695E-2</v>
      </c>
      <c r="O23" s="15">
        <v>0.18562500000000001</v>
      </c>
      <c r="P23" s="15">
        <v>0.18373493975903615</v>
      </c>
      <c r="Q23" s="15">
        <v>0.14205186020293123</v>
      </c>
      <c r="R23" s="15">
        <v>6.7375886524822695E-2</v>
      </c>
      <c r="S23" s="15">
        <v>9.2708333333333337E-2</v>
      </c>
      <c r="T23" s="15">
        <v>1.7453735449134353</v>
      </c>
      <c r="U23" s="15">
        <v>0.52390826701265403</v>
      </c>
      <c r="V23" s="15">
        <v>0.48461166353130886</v>
      </c>
      <c r="W23" s="15">
        <v>4.3699106058494444</v>
      </c>
      <c r="X23" s="15">
        <v>1.3988184839103639</v>
      </c>
      <c r="Y23" s="15">
        <v>3.2993910468048302</v>
      </c>
      <c r="Z23" s="15">
        <v>0.75502130763619613</v>
      </c>
      <c r="AA23" s="15">
        <v>4.6066408505385548</v>
      </c>
    </row>
    <row r="24" spans="1:27" ht="15.75" x14ac:dyDescent="0.25">
      <c r="A24" s="12">
        <v>6</v>
      </c>
      <c r="B24" s="12">
        <v>7</v>
      </c>
      <c r="C24" s="12">
        <v>16.690000000000001</v>
      </c>
      <c r="D24" s="15">
        <v>1.925E-2</v>
      </c>
      <c r="E24" s="15">
        <v>2.18848167539267E-2</v>
      </c>
      <c r="F24" s="15">
        <f t="shared" si="1"/>
        <v>0.87960526315789478</v>
      </c>
      <c r="G24" s="15">
        <v>2.0298507462686566E-2</v>
      </c>
      <c r="H24" s="74">
        <v>1.5</v>
      </c>
      <c r="I24" s="15">
        <v>0.14293193717277489</v>
      </c>
      <c r="J24" s="15">
        <v>0.25151515151515152</v>
      </c>
      <c r="K24" s="15">
        <v>2.4427860696517412E-2</v>
      </c>
      <c r="L24" s="76">
        <v>1.54</v>
      </c>
      <c r="M24" s="15">
        <v>1.8952879581151834E-2</v>
      </c>
      <c r="N24" s="15">
        <v>5.9242424242424242E-2</v>
      </c>
      <c r="O24" s="15">
        <v>3.6467661691542287E-2</v>
      </c>
      <c r="P24" s="15">
        <v>0.184</v>
      </c>
      <c r="Q24" s="15">
        <v>0.13298429319371727</v>
      </c>
      <c r="R24" s="15">
        <v>0.18484848484848485</v>
      </c>
      <c r="S24" s="15">
        <v>3.8308457711442784E-2</v>
      </c>
      <c r="T24" s="15">
        <v>1.6014723999228178</v>
      </c>
      <c r="U24" s="15">
        <v>2.2230873998673859</v>
      </c>
      <c r="V24" s="15">
        <v>0.32581511328302915</v>
      </c>
      <c r="W24" s="15">
        <v>9.1669794492189469E-2</v>
      </c>
      <c r="X24" s="15">
        <v>2.0137740637941013</v>
      </c>
      <c r="Y24" s="15">
        <v>2.967706671923442</v>
      </c>
      <c r="Z24" s="15">
        <v>0.1975674444683779</v>
      </c>
      <c r="AA24" s="15">
        <v>0.3577561689103172</v>
      </c>
    </row>
    <row r="25" spans="1:27" ht="15.75" x14ac:dyDescent="0.25">
      <c r="A25" s="69">
        <v>11</v>
      </c>
      <c r="B25" s="16">
        <v>8</v>
      </c>
      <c r="C25" s="69">
        <v>18.07</v>
      </c>
      <c r="D25" s="15">
        <v>0.28525296017222823</v>
      </c>
      <c r="E25" s="71">
        <v>0.21776315789473685</v>
      </c>
      <c r="F25" s="15">
        <f t="shared" si="1"/>
        <v>1.309922959099054</v>
      </c>
      <c r="G25" s="71">
        <v>1.0383631713554986</v>
      </c>
      <c r="H25" s="74">
        <v>1.61</v>
      </c>
      <c r="I25" s="71">
        <v>0.93421052631578949</v>
      </c>
      <c r="J25" s="71">
        <v>3.0654761904761907</v>
      </c>
      <c r="K25" s="71">
        <v>0.96419437340153447</v>
      </c>
      <c r="L25" s="76">
        <v>0.26</v>
      </c>
      <c r="M25" s="71">
        <v>1.5000000000000002</v>
      </c>
      <c r="N25" s="71">
        <v>1.6964285714285716</v>
      </c>
      <c r="O25" s="71">
        <v>1.0946291560102301</v>
      </c>
      <c r="P25" s="71">
        <v>4.3379978471474701</v>
      </c>
      <c r="Q25" s="71">
        <v>2.0526315789473686</v>
      </c>
      <c r="R25" s="71">
        <v>1.5803571428571428</v>
      </c>
      <c r="S25" s="71">
        <v>1.051150895140665</v>
      </c>
      <c r="T25" s="15">
        <v>0.5561424373490057</v>
      </c>
      <c r="U25" s="71">
        <v>2.6477240502615751</v>
      </c>
      <c r="V25" s="71">
        <v>1.4642427301316148</v>
      </c>
      <c r="W25" s="71">
        <v>1.330141277476818</v>
      </c>
      <c r="X25" s="71">
        <v>0.13421258939666253</v>
      </c>
      <c r="Y25" s="71">
        <v>1.5283528088788931</v>
      </c>
      <c r="Z25" s="71">
        <v>1.0420662344217104</v>
      </c>
      <c r="AA25" s="71">
        <v>1.2070344224401826</v>
      </c>
    </row>
    <row r="26" spans="1:27" ht="15.75" x14ac:dyDescent="0.25">
      <c r="A26" s="12">
        <v>12</v>
      </c>
      <c r="B26" s="14">
        <v>7</v>
      </c>
      <c r="C26" s="12">
        <v>16.12</v>
      </c>
      <c r="D26" s="15">
        <v>0.42756183745582999</v>
      </c>
      <c r="E26" s="15">
        <v>0.43363994743758211</v>
      </c>
      <c r="F26" s="15">
        <f t="shared" si="1"/>
        <v>0.98598351001177764</v>
      </c>
      <c r="G26" s="15">
        <v>8.8433734939759034E-2</v>
      </c>
      <c r="H26" s="74">
        <v>1.63</v>
      </c>
      <c r="I26" s="15">
        <v>2.1813403416557162</v>
      </c>
      <c r="J26" s="15">
        <v>0.32132132132132135</v>
      </c>
      <c r="K26" s="15">
        <v>9.9036144578313265E-2</v>
      </c>
      <c r="L26" s="76">
        <v>1.17</v>
      </c>
      <c r="M26" s="15">
        <v>0.51248357424441526</v>
      </c>
      <c r="N26" s="15">
        <v>0.37537537537537541</v>
      </c>
      <c r="O26" s="15">
        <v>0.38554216867469882</v>
      </c>
      <c r="P26" s="15">
        <v>7.9505300353356887</v>
      </c>
      <c r="Q26" s="15">
        <v>6.360052562417871</v>
      </c>
      <c r="R26" s="15">
        <v>0.11081081081081082</v>
      </c>
      <c r="S26" s="15">
        <v>0.11060240963855421</v>
      </c>
      <c r="T26" s="15">
        <v>0.42304458796769367</v>
      </c>
      <c r="U26" s="15">
        <v>1.6190373527817474</v>
      </c>
      <c r="V26" s="15">
        <v>1.4906704941562434</v>
      </c>
      <c r="W26" s="15">
        <v>0.54058988551065279</v>
      </c>
      <c r="X26" s="15">
        <v>0.17384945353665401</v>
      </c>
      <c r="Y26" s="15">
        <v>3.1780540087714977</v>
      </c>
      <c r="Z26" s="15">
        <v>3.0506019508480033</v>
      </c>
      <c r="AA26" s="15">
        <v>0.49865493972249603</v>
      </c>
    </row>
    <row r="27" spans="1:27" ht="15.75" x14ac:dyDescent="0.25">
      <c r="A27" s="72">
        <v>63</v>
      </c>
      <c r="B27" s="72">
        <v>7</v>
      </c>
      <c r="C27" s="15">
        <v>12.21</v>
      </c>
      <c r="D27" s="15">
        <v>1.852760736196319E-2</v>
      </c>
      <c r="E27" s="15">
        <v>4.2740046838407493E-2</v>
      </c>
      <c r="F27" s="15">
        <f>D27/E27</f>
        <v>0.43349525170182368</v>
      </c>
      <c r="G27" s="15">
        <f>E27/F27</f>
        <v>9.8594036891102785E-2</v>
      </c>
      <c r="H27" s="74">
        <v>0.05</v>
      </c>
      <c r="I27" s="15">
        <v>0.21545667447306788</v>
      </c>
      <c r="J27" s="15">
        <v>0.24441132637853949</v>
      </c>
      <c r="K27" s="15">
        <v>0.10780031201248051</v>
      </c>
      <c r="L27" s="76">
        <v>0.27</v>
      </c>
      <c r="M27" s="15">
        <v>4.4730679156908662E-2</v>
      </c>
      <c r="N27" s="15">
        <v>0.20268256333830106</v>
      </c>
      <c r="O27" s="15">
        <v>0.14352574102964119</v>
      </c>
      <c r="P27" s="15">
        <v>0.57177914110429451</v>
      </c>
      <c r="Q27" s="15">
        <v>0.58313817330210771</v>
      </c>
      <c r="R27" s="15">
        <v>0.10700447093889717</v>
      </c>
      <c r="S27" s="15">
        <v>9.2823712948517947E-2</v>
      </c>
      <c r="T27" s="15">
        <v>3.7148336769216401</v>
      </c>
      <c r="U27" s="15">
        <v>0.35052570012291395</v>
      </c>
      <c r="V27" s="15">
        <v>0.34247152940464642</v>
      </c>
      <c r="W27" s="15">
        <v>0.25851157987903817</v>
      </c>
      <c r="X27" s="15">
        <v>2.2373704360818003</v>
      </c>
      <c r="Y27" s="15">
        <v>0.2446719411428088</v>
      </c>
      <c r="Z27" s="15">
        <v>0.39813454495262618</v>
      </c>
      <c r="AA27" s="15">
        <v>0.36465739784628998</v>
      </c>
    </row>
    <row r="28" spans="1:27" ht="15.75" x14ac:dyDescent="0.25">
      <c r="A28" s="72">
        <v>65</v>
      </c>
      <c r="B28" s="72">
        <v>10</v>
      </c>
      <c r="C28" s="15">
        <v>21.74</v>
      </c>
      <c r="D28" s="15">
        <v>0.1634146341463415</v>
      </c>
      <c r="E28" s="15">
        <v>0.44909090909090915</v>
      </c>
      <c r="F28" s="15">
        <f t="shared" ref="F28:G30" si="2">D28/E28</f>
        <v>0.36387874000197495</v>
      </c>
      <c r="G28" s="15">
        <f t="shared" si="2"/>
        <v>1.2341773775749354</v>
      </c>
      <c r="H28" s="74">
        <v>0.34</v>
      </c>
      <c r="I28" s="15">
        <v>0.68818181818181823</v>
      </c>
      <c r="J28" s="15">
        <v>0.71094580233793836</v>
      </c>
      <c r="K28" s="15">
        <v>0.96072013093289688</v>
      </c>
      <c r="L28" s="76">
        <v>0.28000000000000003</v>
      </c>
      <c r="M28" s="15">
        <v>0.89636363636363636</v>
      </c>
      <c r="N28" s="15">
        <v>0.85547290116896924</v>
      </c>
      <c r="O28" s="15">
        <v>1.5171849427168576</v>
      </c>
      <c r="P28" s="15">
        <v>0.53048780487804881</v>
      </c>
      <c r="Q28" s="15">
        <v>1.1909090909090909</v>
      </c>
      <c r="R28" s="15">
        <v>1.1264612114771519</v>
      </c>
      <c r="S28" s="15">
        <v>1.0523731587561374</v>
      </c>
      <c r="T28" s="15">
        <v>1.3964570403378138</v>
      </c>
      <c r="U28" s="15">
        <v>1.4532810867896653</v>
      </c>
      <c r="V28" s="15">
        <v>0.12636335635233012</v>
      </c>
      <c r="W28" s="15">
        <v>1.0943138137618174</v>
      </c>
      <c r="X28" s="15">
        <v>2.302938366504518</v>
      </c>
      <c r="Y28" s="15">
        <v>1.1346714296431806</v>
      </c>
      <c r="Z28" s="15">
        <v>0.13676956154881095</v>
      </c>
      <c r="AA28" s="15">
        <v>1.0929978875922015</v>
      </c>
    </row>
    <row r="29" spans="1:27" ht="15.75" x14ac:dyDescent="0.25">
      <c r="A29" s="72">
        <v>69</v>
      </c>
      <c r="B29" s="72">
        <v>8</v>
      </c>
      <c r="C29" s="19">
        <v>17.5</v>
      </c>
      <c r="D29" s="15">
        <v>2.4918389553862892E-2</v>
      </c>
      <c r="E29" s="15">
        <v>3.9889196675900275E-2</v>
      </c>
      <c r="F29" s="15">
        <f t="shared" si="2"/>
        <v>0.62469018256559061</v>
      </c>
      <c r="G29" s="15">
        <f t="shared" si="2"/>
        <v>6.3854367795690509E-2</v>
      </c>
      <c r="H29" s="74">
        <v>0.09</v>
      </c>
      <c r="I29" s="15">
        <v>4.3628808864265928E-2</v>
      </c>
      <c r="J29" s="15">
        <v>9.7333333333333341E-2</v>
      </c>
      <c r="K29" s="15">
        <v>6.0035842293906815E-2</v>
      </c>
      <c r="L29" s="76">
        <v>0.04</v>
      </c>
      <c r="M29" s="15">
        <v>0.17590027700831024</v>
      </c>
      <c r="N29" s="15">
        <v>0.10177777777777777</v>
      </c>
      <c r="O29" s="15">
        <v>0.12222222222222223</v>
      </c>
      <c r="P29" s="15">
        <v>0.14363438520130575</v>
      </c>
      <c r="Q29" s="15">
        <v>0.12063711911357342</v>
      </c>
      <c r="R29" s="15">
        <v>6.4740740740740738E-2</v>
      </c>
      <c r="S29" s="15">
        <v>9.551971326164875E-2</v>
      </c>
      <c r="T29" s="15">
        <v>1.0466565282909146</v>
      </c>
      <c r="U29" s="15">
        <v>0.51674914273365691</v>
      </c>
      <c r="V29" s="15">
        <v>0.65425795778980922</v>
      </c>
      <c r="W29" s="15">
        <v>0.67974693568184252</v>
      </c>
      <c r="X29" s="15">
        <v>1.3890782462609932</v>
      </c>
      <c r="Y29" s="15">
        <v>0.52346864301159735</v>
      </c>
      <c r="Z29" s="15">
        <v>0.77924917553231132</v>
      </c>
      <c r="AA29" s="15">
        <v>0.48431498984688309</v>
      </c>
    </row>
    <row r="30" spans="1:27" ht="15.75" x14ac:dyDescent="0.25">
      <c r="A30" s="72">
        <v>70</v>
      </c>
      <c r="B30" s="72">
        <v>10</v>
      </c>
      <c r="C30" s="19">
        <v>18</v>
      </c>
      <c r="D30" s="15">
        <v>0.1019277108433735</v>
      </c>
      <c r="E30" s="15">
        <v>0.12388888888888888</v>
      </c>
      <c r="F30" s="15">
        <f t="shared" si="2"/>
        <v>0.82273488573126596</v>
      </c>
      <c r="G30" s="15">
        <f t="shared" si="2"/>
        <v>0.15058178647520645</v>
      </c>
      <c r="H30" s="74">
        <v>0.11</v>
      </c>
      <c r="I30" s="15">
        <v>0.15833333333333333</v>
      </c>
      <c r="J30" s="15">
        <v>0.31376975169300231</v>
      </c>
      <c r="K30" s="15">
        <v>0.18835820895522387</v>
      </c>
      <c r="L30" s="76">
        <v>0.43</v>
      </c>
      <c r="M30" s="15">
        <v>6.3750000000000001E-2</v>
      </c>
      <c r="N30" s="15">
        <v>0.10428893905191874</v>
      </c>
      <c r="O30" s="15">
        <v>0.40895522388059702</v>
      </c>
      <c r="P30" s="15">
        <v>0.60963855421686752</v>
      </c>
      <c r="Q30" s="15">
        <v>0.81944444444444442</v>
      </c>
      <c r="R30" s="15">
        <v>0.18645598194130927</v>
      </c>
      <c r="S30" s="15">
        <v>0.2047761194029851</v>
      </c>
      <c r="T30" s="15">
        <v>0.70129912099276115</v>
      </c>
      <c r="U30" s="15">
        <v>0.47652204819179783</v>
      </c>
      <c r="V30" s="15">
        <v>0.44423213594174898</v>
      </c>
      <c r="W30" s="15">
        <v>0.50233323717568001</v>
      </c>
      <c r="X30" s="15">
        <v>1.218828482789186</v>
      </c>
      <c r="Y30" s="15">
        <v>0.18720701363253281</v>
      </c>
      <c r="Z30" s="15">
        <v>0.75847188945583299</v>
      </c>
      <c r="AA30" s="15">
        <v>0.48584502780087446</v>
      </c>
    </row>
    <row r="31" spans="1:27" ht="15.75" x14ac:dyDescent="0.25">
      <c r="A31" s="12">
        <v>2</v>
      </c>
      <c r="B31" s="14">
        <v>6</v>
      </c>
      <c r="C31" s="15">
        <v>20.8</v>
      </c>
      <c r="D31" s="15">
        <v>5.047021943573668E-2</v>
      </c>
      <c r="E31" s="15">
        <v>4.430665163472379E-2</v>
      </c>
      <c r="F31" s="15">
        <v>0.1180952380952381</v>
      </c>
      <c r="G31" s="15">
        <v>0.25190839694656486</v>
      </c>
      <c r="H31" s="74">
        <v>0.12</v>
      </c>
      <c r="I31" s="15">
        <v>0.24802705749718151</v>
      </c>
      <c r="J31" s="15">
        <v>0.27380952380952384</v>
      </c>
      <c r="K31" s="15">
        <v>0.22900763358778625</v>
      </c>
      <c r="L31" s="76">
        <v>0.28999999999999998</v>
      </c>
      <c r="M31" s="15">
        <v>0.16798196166854565</v>
      </c>
      <c r="N31" s="15">
        <v>0.14547619047619048</v>
      </c>
      <c r="O31" s="15">
        <v>0.63931297709923662</v>
      </c>
      <c r="P31" s="15">
        <v>0.18495297805642635</v>
      </c>
      <c r="Q31" s="15">
        <v>7.2153325817361891E-2</v>
      </c>
      <c r="R31" s="15">
        <v>0.11523809523809524</v>
      </c>
      <c r="S31" s="15">
        <v>0.16297709923664122</v>
      </c>
      <c r="T31" s="15">
        <v>0.6403500305633304</v>
      </c>
      <c r="U31" s="15">
        <v>0.59580293877892276</v>
      </c>
      <c r="V31" s="15">
        <v>1.0759140946992574</v>
      </c>
      <c r="W31" s="15">
        <v>1.1792140543352327</v>
      </c>
      <c r="X31" s="15">
        <v>0.55551265965318652</v>
      </c>
      <c r="Y31" s="15">
        <v>0.3002087847519781</v>
      </c>
      <c r="Z31" s="15">
        <v>1.6063486009133001</v>
      </c>
      <c r="AA31" s="15">
        <v>0.57477596765422179</v>
      </c>
    </row>
    <row r="32" spans="1:27" ht="15.75" x14ac:dyDescent="0.25">
      <c r="A32" s="12">
        <v>4</v>
      </c>
      <c r="B32" s="16">
        <v>6</v>
      </c>
      <c r="C32" s="15">
        <v>20.2</v>
      </c>
      <c r="D32" s="15">
        <v>7.0709677419354841E-2</v>
      </c>
      <c r="E32" s="15">
        <v>5.3981106612685563E-2</v>
      </c>
      <c r="F32" s="15">
        <v>8.5675675675675675E-2</v>
      </c>
      <c r="G32" s="15">
        <v>6.5241379310344835E-2</v>
      </c>
      <c r="H32" s="74">
        <v>0.28999999999999998</v>
      </c>
      <c r="I32" s="15">
        <v>0.15924426450742243</v>
      </c>
      <c r="J32" s="15">
        <v>0.14729729729729729</v>
      </c>
      <c r="K32" s="15">
        <v>7.6689655172413787E-2</v>
      </c>
      <c r="L32" s="76">
        <v>0.26</v>
      </c>
      <c r="M32" s="15">
        <v>0.25641025641025644</v>
      </c>
      <c r="N32" s="15">
        <v>0.11027027027027027</v>
      </c>
      <c r="O32" s="15">
        <v>0.16137931034482758</v>
      </c>
      <c r="P32" s="15">
        <v>0.20645161290322581</v>
      </c>
      <c r="Q32" s="15">
        <v>0.31578947368421051</v>
      </c>
      <c r="R32" s="15">
        <v>0.11499999999999999</v>
      </c>
      <c r="S32" s="15">
        <v>8.6896551724137933E-2</v>
      </c>
      <c r="T32" s="15">
        <v>0.79823113477894925</v>
      </c>
      <c r="U32" s="15">
        <v>0.54712004005049564</v>
      </c>
      <c r="V32" s="15">
        <v>0.59897923587256796</v>
      </c>
      <c r="W32" s="15">
        <v>0.66718367254423561</v>
      </c>
      <c r="X32" s="15">
        <v>0.28823889669447206</v>
      </c>
      <c r="Y32" s="15">
        <v>0.31697106484754034</v>
      </c>
      <c r="Z32" s="15">
        <v>0.37725688497232812</v>
      </c>
      <c r="AA32" s="15">
        <v>0.38550235647825098</v>
      </c>
    </row>
    <row r="33" spans="1:27" ht="15.75" x14ac:dyDescent="0.25">
      <c r="A33" s="12">
        <v>5</v>
      </c>
      <c r="B33" s="14">
        <v>7</v>
      </c>
      <c r="C33" s="15">
        <v>16</v>
      </c>
      <c r="D33" s="15">
        <v>7.3989637305699477E-2</v>
      </c>
      <c r="E33" s="15">
        <v>0.12576832151300238</v>
      </c>
      <c r="F33" s="15">
        <v>0.21733021077283368</v>
      </c>
      <c r="G33" s="15">
        <v>0.13789173789173789</v>
      </c>
      <c r="H33" s="74">
        <v>0.05</v>
      </c>
      <c r="I33" s="15">
        <v>0.15437352245862887</v>
      </c>
      <c r="J33" s="15">
        <v>0.33161592505854798</v>
      </c>
      <c r="K33" s="15">
        <v>0.10227920227920227</v>
      </c>
      <c r="L33" s="76">
        <v>0.18</v>
      </c>
      <c r="M33" s="15">
        <v>0.45862884160756501</v>
      </c>
      <c r="N33" s="15">
        <v>0.13044496487119439</v>
      </c>
      <c r="O33" s="15">
        <v>0.45584045584045585</v>
      </c>
      <c r="P33" s="15">
        <v>6.1658031088082904E-2</v>
      </c>
      <c r="Q33" s="15">
        <v>0.12458628841607565</v>
      </c>
      <c r="R33" s="15">
        <v>0.27868852459016391</v>
      </c>
      <c r="S33" s="15">
        <v>0.1299145299145299</v>
      </c>
      <c r="T33" s="15">
        <v>0.34144284448436885</v>
      </c>
      <c r="U33" s="15">
        <v>0.65908289430095002</v>
      </c>
      <c r="V33" s="15">
        <v>0.45212180325567303</v>
      </c>
      <c r="W33" s="15">
        <v>0.71461213069979679</v>
      </c>
      <c r="X33" s="15">
        <v>0.94942306237077789</v>
      </c>
      <c r="Y33" s="15">
        <v>0.71466011947380226</v>
      </c>
      <c r="Z33" s="15">
        <v>2.1378525562870845</v>
      </c>
      <c r="AA33" s="15">
        <v>0.37236785131399258</v>
      </c>
    </row>
    <row r="34" spans="1:27" ht="15.75" x14ac:dyDescent="0.25">
      <c r="A34" s="12">
        <v>6</v>
      </c>
      <c r="B34" s="12">
        <v>7</v>
      </c>
      <c r="C34" s="15">
        <v>21.7</v>
      </c>
      <c r="D34" s="15">
        <v>8.7388987566607457E-2</v>
      </c>
      <c r="E34" s="15">
        <v>6.7411545623836125E-2</v>
      </c>
      <c r="F34" s="15">
        <v>3.0074626865671642E-2</v>
      </c>
      <c r="G34" s="15">
        <v>0.12597765363128491</v>
      </c>
      <c r="H34" s="74">
        <v>0.08</v>
      </c>
      <c r="I34" s="15">
        <v>0.26256983240223464</v>
      </c>
      <c r="J34" s="15">
        <v>3.7686567164179105E-2</v>
      </c>
      <c r="K34" s="15">
        <v>0.13966480446927376</v>
      </c>
      <c r="L34" s="76">
        <v>0.31</v>
      </c>
      <c r="M34" s="15">
        <v>0.20670391061452512</v>
      </c>
      <c r="N34" s="15">
        <v>3.2388059701492534E-2</v>
      </c>
      <c r="O34" s="15">
        <v>0.19636871508379891</v>
      </c>
      <c r="P34" s="15">
        <v>0.47779751332149201</v>
      </c>
      <c r="Q34" s="15">
        <v>0.62756052141527008</v>
      </c>
      <c r="R34" s="15">
        <v>9.1791044776119407E-2</v>
      </c>
      <c r="S34" s="15">
        <v>0.16620111731843576</v>
      </c>
      <c r="T34" s="15">
        <v>0.31709527312890445</v>
      </c>
      <c r="U34" s="15">
        <v>0.45803781690626572</v>
      </c>
      <c r="V34" s="15">
        <v>1.4352015402550606</v>
      </c>
      <c r="W34" s="15">
        <v>0.51905312125753</v>
      </c>
      <c r="X34" s="15">
        <v>0.23811518169368279</v>
      </c>
      <c r="Y34" s="15">
        <v>0.51094798451063672</v>
      </c>
      <c r="Z34" s="15">
        <v>1.0854382308262975</v>
      </c>
      <c r="AA34" s="15">
        <v>0.56696877237959398</v>
      </c>
    </row>
    <row r="35" spans="1:27" ht="15.75" x14ac:dyDescent="0.25">
      <c r="A35" s="12">
        <v>1</v>
      </c>
      <c r="B35" s="16">
        <v>7</v>
      </c>
      <c r="C35" s="15">
        <v>18.2</v>
      </c>
      <c r="D35" s="15">
        <v>0.15087719298245614</v>
      </c>
      <c r="E35" s="15">
        <v>7.8485370051635098E-2</v>
      </c>
      <c r="F35" s="15">
        <v>0.13912087912087912</v>
      </c>
      <c r="G35" s="15">
        <v>0.19744186046511628</v>
      </c>
      <c r="H35" s="74">
        <v>0.25</v>
      </c>
      <c r="I35" s="15">
        <v>0.24956970740103271</v>
      </c>
      <c r="J35" s="15">
        <v>0.17054945054945053</v>
      </c>
      <c r="K35" s="15">
        <v>0.20418604651162789</v>
      </c>
      <c r="L35" s="76">
        <v>0.28999999999999998</v>
      </c>
      <c r="M35" s="15">
        <v>0.16850258175559379</v>
      </c>
      <c r="N35" s="15">
        <v>0.11494505494505496</v>
      </c>
      <c r="O35" s="15">
        <v>0.40465116279069763</v>
      </c>
      <c r="P35" s="15">
        <v>0.25116959064327482</v>
      </c>
      <c r="Q35" s="15">
        <v>0.27366609294320138</v>
      </c>
      <c r="R35" s="15">
        <v>0.12021978021978022</v>
      </c>
      <c r="S35" s="15">
        <v>0.23720930232558138</v>
      </c>
      <c r="T35" s="15">
        <v>0.73957229253694123</v>
      </c>
      <c r="U35" s="15">
        <v>0.52853762724484898</v>
      </c>
      <c r="V35" s="15">
        <v>1.4513332769445271</v>
      </c>
      <c r="W35" s="15">
        <v>0.53765176739649545</v>
      </c>
      <c r="X35" s="15">
        <v>0.52530706403142335</v>
      </c>
      <c r="Y35" s="15">
        <v>0.51333927714148553</v>
      </c>
      <c r="Z35" s="15">
        <v>1.5592587236666549</v>
      </c>
      <c r="AA35" s="15">
        <v>1.9572220540589018</v>
      </c>
    </row>
    <row r="36" spans="1:27" ht="15.75" x14ac:dyDescent="0.25">
      <c r="A36" s="12">
        <v>3</v>
      </c>
      <c r="B36" s="16">
        <v>11</v>
      </c>
      <c r="C36" s="15">
        <v>37.1</v>
      </c>
      <c r="D36" s="15">
        <v>0.27830188679245288</v>
      </c>
      <c r="E36" s="15">
        <v>0.34074823053589481</v>
      </c>
      <c r="F36" s="15">
        <v>0.125</v>
      </c>
      <c r="G36" s="15">
        <v>0.1524216524216524</v>
      </c>
      <c r="H36" s="74">
        <v>0.6</v>
      </c>
      <c r="I36" s="15">
        <v>0.65722952477249741</v>
      </c>
      <c r="J36" s="15">
        <v>0.21210937499999999</v>
      </c>
      <c r="K36" s="15">
        <v>0.13817663817663817</v>
      </c>
      <c r="L36" s="76">
        <v>0.34</v>
      </c>
      <c r="M36" s="15">
        <v>0.44084934277047522</v>
      </c>
      <c r="N36" s="15">
        <v>0.14453125</v>
      </c>
      <c r="O36" s="15">
        <v>0.28774928774928771</v>
      </c>
      <c r="P36" s="15">
        <v>0.83113207547169821</v>
      </c>
      <c r="Q36" s="15">
        <v>0.89686552072800796</v>
      </c>
      <c r="R36" s="15">
        <v>0.18124999999999997</v>
      </c>
      <c r="S36" s="15">
        <v>0.14358974358974358</v>
      </c>
      <c r="T36" s="15">
        <v>0.1476491037179109</v>
      </c>
      <c r="U36" s="15">
        <v>1.1835579382856583</v>
      </c>
      <c r="V36" s="15">
        <v>0.68572521930254926</v>
      </c>
      <c r="W36" s="15">
        <v>0.60119271089034565</v>
      </c>
      <c r="X36" s="15">
        <v>0.96773799424609042</v>
      </c>
      <c r="Y36" s="15">
        <v>0.95999339037197517</v>
      </c>
      <c r="Z36" s="15">
        <v>0.50485213022744668</v>
      </c>
      <c r="AA36" s="15">
        <v>0.47175253414965196</v>
      </c>
    </row>
    <row r="37" spans="1:27" ht="15.75" x14ac:dyDescent="0.25">
      <c r="A37" s="12">
        <v>7</v>
      </c>
      <c r="B37" s="16">
        <v>8</v>
      </c>
      <c r="C37" s="15">
        <v>12.8</v>
      </c>
      <c r="D37" s="15">
        <v>4.3656716417910447E-2</v>
      </c>
      <c r="E37" s="15">
        <v>4.0236220472440951E-2</v>
      </c>
      <c r="F37" s="15">
        <v>8.4282460136674273E-2</v>
      </c>
      <c r="G37" s="15">
        <v>0.2325268817204301</v>
      </c>
      <c r="H37" s="74">
        <v>0.04</v>
      </c>
      <c r="I37" s="15">
        <v>4.0393700787401572E-2</v>
      </c>
      <c r="J37" s="15">
        <v>9.4533029612756281E-2</v>
      </c>
      <c r="K37" s="15">
        <v>7.5806451612903211E-2</v>
      </c>
      <c r="L37" s="76">
        <v>0.03</v>
      </c>
      <c r="M37" s="15">
        <v>3.094488188976378E-2</v>
      </c>
      <c r="N37" s="15">
        <v>7.6537585421412299E-2</v>
      </c>
      <c r="O37" s="15">
        <v>8.4543010752688164E-2</v>
      </c>
      <c r="P37" s="15">
        <v>4.4477611940298506E-2</v>
      </c>
      <c r="Q37" s="15">
        <v>7.2834645669291334E-2</v>
      </c>
      <c r="R37" s="15">
        <v>7.9043280182232348E-2</v>
      </c>
      <c r="S37" s="15">
        <v>7.6612903225806453E-2</v>
      </c>
      <c r="T37" s="15">
        <v>3.3121599908651218</v>
      </c>
      <c r="U37" s="15">
        <v>4.939121492858356</v>
      </c>
      <c r="V37" s="15">
        <v>0.44957822581061746</v>
      </c>
      <c r="W37" s="15">
        <v>0.43234854687333762</v>
      </c>
      <c r="X37" s="15">
        <v>3.2709306972685082</v>
      </c>
      <c r="Y37" s="15">
        <v>7.1448517896564088</v>
      </c>
      <c r="Z37" s="15">
        <v>0.46631230402867968</v>
      </c>
      <c r="AA37" s="15">
        <v>0.4353968055729015</v>
      </c>
    </row>
    <row r="38" spans="1:27" ht="15.75" x14ac:dyDescent="0.25">
      <c r="A38" s="12">
        <v>8</v>
      </c>
      <c r="B38" s="14">
        <v>10</v>
      </c>
      <c r="C38" s="15">
        <v>16.100000000000001</v>
      </c>
      <c r="D38" s="15">
        <v>7.5000000000000011E-2</v>
      </c>
      <c r="E38" s="15">
        <v>5.4263565891472861E-2</v>
      </c>
      <c r="F38" s="15">
        <v>0.10684039087947883</v>
      </c>
      <c r="G38" s="15">
        <v>0.17288135593220338</v>
      </c>
      <c r="H38" s="74">
        <v>0.23</v>
      </c>
      <c r="I38" s="15">
        <v>6.6860465116279078E-2</v>
      </c>
      <c r="J38" s="15">
        <v>0.20260586319218241</v>
      </c>
      <c r="K38" s="15">
        <v>0.18093220338983049</v>
      </c>
      <c r="L38" s="76">
        <v>0.1</v>
      </c>
      <c r="M38" s="15">
        <v>0.11705426356589146</v>
      </c>
      <c r="N38" s="15">
        <v>9.7719869706840393E-2</v>
      </c>
      <c r="O38" s="15">
        <v>0.15593220338983049</v>
      </c>
      <c r="P38" s="15">
        <v>0.33018867924528306</v>
      </c>
      <c r="Q38" s="15">
        <v>0.26550387596899222</v>
      </c>
      <c r="R38" s="15">
        <v>0.31921824104234531</v>
      </c>
      <c r="S38" s="15">
        <v>0.17754237288135594</v>
      </c>
      <c r="T38" s="15">
        <v>0.46366428945478894</v>
      </c>
      <c r="U38" s="15">
        <v>0.52714090980373229</v>
      </c>
      <c r="V38" s="15">
        <v>0.58228067326947019</v>
      </c>
      <c r="W38" s="15">
        <v>0.67875115687181864</v>
      </c>
      <c r="X38" s="15">
        <v>0.36341649076018595</v>
      </c>
      <c r="Y38" s="15">
        <v>0.36152333618828186</v>
      </c>
      <c r="Z38" s="15">
        <v>3.4912305388681424</v>
      </c>
      <c r="AA38" s="15">
        <v>0.68237602190343971</v>
      </c>
    </row>
    <row r="39" spans="1:27" ht="15.75" x14ac:dyDescent="0.25">
      <c r="A39" s="12">
        <v>10</v>
      </c>
      <c r="B39" s="14">
        <v>7</v>
      </c>
      <c r="C39" s="15">
        <v>23.3</v>
      </c>
      <c r="D39" s="15">
        <v>0.16455331412103744</v>
      </c>
      <c r="E39" s="15">
        <v>0.1808988764044944</v>
      </c>
      <c r="F39" s="15">
        <v>0.41007194244604317</v>
      </c>
      <c r="G39" s="15">
        <v>0.12258566978193146</v>
      </c>
      <c r="H39" s="74">
        <v>0.16</v>
      </c>
      <c r="I39" s="15">
        <v>0.48876404494382014</v>
      </c>
      <c r="J39" s="15">
        <v>0.17014388489208634</v>
      </c>
      <c r="K39" s="15">
        <v>7.3987538940809963E-2</v>
      </c>
      <c r="L39" s="76">
        <v>0.47</v>
      </c>
      <c r="M39" s="15">
        <v>0.22808988764044941</v>
      </c>
      <c r="N39" s="15">
        <v>0.28381294964028775</v>
      </c>
      <c r="O39" s="15">
        <v>0.11697819314641744</v>
      </c>
      <c r="P39" s="15">
        <v>1.138328530259366</v>
      </c>
      <c r="Q39" s="15">
        <v>1.0337078651685392</v>
      </c>
      <c r="R39" s="15">
        <v>0.27158273381294962</v>
      </c>
      <c r="S39" s="15">
        <v>7.9906542056074767E-2</v>
      </c>
      <c r="T39" s="15">
        <v>0.95629182889279074</v>
      </c>
      <c r="U39" s="15">
        <v>1.0440232380275487</v>
      </c>
      <c r="V39" s="15">
        <v>0.52547412352784728</v>
      </c>
      <c r="W39" s="15">
        <v>0.34354565549448773</v>
      </c>
      <c r="X39" s="15">
        <v>0.55678296053133824</v>
      </c>
      <c r="Y39" s="15">
        <v>0.45778837017065421</v>
      </c>
      <c r="Z39" s="15">
        <v>0.34688929957241932</v>
      </c>
      <c r="AA39" s="15">
        <v>0.19457404048934238</v>
      </c>
    </row>
    <row r="40" spans="1:27" ht="15.75" x14ac:dyDescent="0.25">
      <c r="A40" s="72">
        <v>71</v>
      </c>
      <c r="B40" s="72">
        <v>8</v>
      </c>
      <c r="C40" s="19">
        <v>15.7</v>
      </c>
      <c r="D40" s="15">
        <v>3.3289817232375979E-2</v>
      </c>
      <c r="E40" s="15">
        <v>5.2010723860589816E-2</v>
      </c>
      <c r="F40" s="15">
        <v>8.9892473118279567E-2</v>
      </c>
      <c r="G40" s="15">
        <v>7.1847507331378305E-2</v>
      </c>
      <c r="H40" s="74">
        <v>0.05</v>
      </c>
      <c r="I40" s="15">
        <v>6.8230563002680975E-2</v>
      </c>
      <c r="J40" s="15">
        <v>0.12258064516129033</v>
      </c>
      <c r="K40" s="15">
        <v>8.3870967741935476E-2</v>
      </c>
      <c r="L40" s="76">
        <v>0.09</v>
      </c>
      <c r="M40" s="15">
        <v>0.11957104557640752</v>
      </c>
      <c r="N40" s="15">
        <v>0.13763440860215054</v>
      </c>
      <c r="O40" s="15">
        <v>7.1554252199413484E-2</v>
      </c>
      <c r="P40" s="15">
        <v>0.15926892950391644</v>
      </c>
      <c r="Q40" s="15">
        <v>0.10911528150134051</v>
      </c>
      <c r="R40" s="15">
        <v>0.13548387096774192</v>
      </c>
      <c r="S40" s="15">
        <v>7.5953079178885621E-2</v>
      </c>
      <c r="T40" s="15">
        <v>0.53335218344326452</v>
      </c>
      <c r="U40" s="15">
        <v>0.74845470049433371</v>
      </c>
      <c r="V40" s="15">
        <v>0.68340855215171403</v>
      </c>
      <c r="W40" s="15">
        <v>0.58682330695426843</v>
      </c>
      <c r="X40" s="15">
        <v>0.31560338701444285</v>
      </c>
      <c r="Y40" s="15">
        <v>0.58675164124726686</v>
      </c>
      <c r="Z40" s="15">
        <v>0.63837223437879886</v>
      </c>
      <c r="AA40" s="15">
        <v>0.6755083222447883</v>
      </c>
    </row>
    <row r="41" spans="1:27" x14ac:dyDescent="0.25">
      <c r="A41" s="3"/>
      <c r="B41" s="3"/>
      <c r="C41" s="10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x14ac:dyDescent="0.25">
      <c r="A42" s="3"/>
      <c r="B42" s="3"/>
      <c r="C42" s="10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x14ac:dyDescent="0.25">
      <c r="A43" s="3"/>
      <c r="B43" s="3"/>
      <c r="C43" s="10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x14ac:dyDescent="0.25">
      <c r="A44" s="3"/>
      <c r="B44" s="3"/>
      <c r="C44" s="10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25">
      <c r="A45" s="3"/>
      <c r="B45" s="3"/>
      <c r="C45" s="10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5.75" x14ac:dyDescent="0.25">
      <c r="A46" s="83" t="s">
        <v>12</v>
      </c>
      <c r="B46" s="84" t="s">
        <v>20</v>
      </c>
      <c r="C46" s="35"/>
      <c r="D46" s="79" t="s">
        <v>14</v>
      </c>
      <c r="E46" s="80"/>
      <c r="F46" s="80"/>
      <c r="G46" s="80"/>
      <c r="H46" s="79" t="s">
        <v>33</v>
      </c>
      <c r="I46" s="80"/>
      <c r="J46" s="80"/>
      <c r="K46" s="80"/>
      <c r="L46" s="79" t="s">
        <v>34</v>
      </c>
      <c r="M46" s="80"/>
      <c r="N46" s="80"/>
      <c r="O46" s="80"/>
      <c r="P46" s="79" t="s">
        <v>16</v>
      </c>
      <c r="Q46" s="80"/>
      <c r="R46" s="80"/>
      <c r="S46" s="80"/>
      <c r="T46" s="79" t="s">
        <v>18</v>
      </c>
      <c r="U46" s="80"/>
      <c r="V46" s="80"/>
      <c r="W46" s="80"/>
      <c r="X46" s="79" t="s">
        <v>19</v>
      </c>
      <c r="Y46" s="80"/>
      <c r="Z46" s="80"/>
      <c r="AA46" s="80"/>
    </row>
    <row r="47" spans="1:27" ht="15.75" x14ac:dyDescent="0.25">
      <c r="A47" s="83"/>
      <c r="B47" s="85"/>
      <c r="C47" s="36" t="s">
        <v>13</v>
      </c>
      <c r="D47" s="81" t="s">
        <v>0</v>
      </c>
      <c r="E47" s="82"/>
      <c r="F47" s="82"/>
      <c r="G47" s="82"/>
      <c r="H47" s="81" t="s">
        <v>0</v>
      </c>
      <c r="I47" s="82"/>
      <c r="J47" s="82"/>
      <c r="K47" s="82"/>
      <c r="L47" s="81" t="s">
        <v>0</v>
      </c>
      <c r="M47" s="82"/>
      <c r="N47" s="82"/>
      <c r="O47" s="82"/>
      <c r="P47" s="81" t="s">
        <v>0</v>
      </c>
      <c r="Q47" s="82"/>
      <c r="R47" s="82"/>
      <c r="S47" s="82"/>
      <c r="T47" s="81" t="s">
        <v>1</v>
      </c>
      <c r="U47" s="82"/>
      <c r="V47" s="82"/>
      <c r="W47" s="82"/>
      <c r="X47" s="81" t="s">
        <v>31</v>
      </c>
      <c r="Y47" s="82"/>
      <c r="Z47" s="82"/>
      <c r="AA47" s="82"/>
    </row>
    <row r="48" spans="1:27" ht="15.75" x14ac:dyDescent="0.25">
      <c r="A48" s="83"/>
      <c r="B48" s="86"/>
      <c r="C48" s="37"/>
      <c r="D48" s="38" t="s">
        <v>28</v>
      </c>
      <c r="E48" s="38" t="s">
        <v>29</v>
      </c>
      <c r="F48" s="38" t="s">
        <v>30</v>
      </c>
      <c r="G48" s="38" t="s">
        <v>32</v>
      </c>
      <c r="H48" s="38" t="s">
        <v>28</v>
      </c>
      <c r="I48" s="38" t="s">
        <v>29</v>
      </c>
      <c r="J48" s="38" t="s">
        <v>30</v>
      </c>
      <c r="K48" s="38" t="s">
        <v>32</v>
      </c>
      <c r="L48" s="38" t="s">
        <v>28</v>
      </c>
      <c r="M48" s="38" t="s">
        <v>29</v>
      </c>
      <c r="N48" s="38" t="s">
        <v>30</v>
      </c>
      <c r="O48" s="38" t="s">
        <v>32</v>
      </c>
      <c r="P48" s="38" t="s">
        <v>28</v>
      </c>
      <c r="Q48" s="38" t="s">
        <v>29</v>
      </c>
      <c r="R48" s="38" t="s">
        <v>30</v>
      </c>
      <c r="S48" s="38" t="s">
        <v>32</v>
      </c>
      <c r="T48" s="38" t="s">
        <v>28</v>
      </c>
      <c r="U48" s="38" t="s">
        <v>29</v>
      </c>
      <c r="V48" s="38" t="s">
        <v>30</v>
      </c>
      <c r="W48" s="38" t="s">
        <v>32</v>
      </c>
      <c r="X48" s="38" t="s">
        <v>28</v>
      </c>
      <c r="Y48" s="38" t="s">
        <v>29</v>
      </c>
      <c r="Z48" s="38" t="s">
        <v>30</v>
      </c>
      <c r="AA48" s="38" t="s">
        <v>32</v>
      </c>
    </row>
    <row r="49" spans="1:27" ht="15.75" x14ac:dyDescent="0.25">
      <c r="A49" s="22">
        <v>1</v>
      </c>
      <c r="B49" s="39">
        <v>10</v>
      </c>
      <c r="C49" s="13">
        <v>23.37</v>
      </c>
      <c r="D49" s="11">
        <v>0.21374045801526717</v>
      </c>
      <c r="E49" s="11">
        <v>9.9999999999999992E-2</v>
      </c>
      <c r="F49" s="11">
        <v>9.1999999999999998E-2</v>
      </c>
      <c r="G49" s="40">
        <v>9.6816976127320944E-2</v>
      </c>
      <c r="H49" s="40">
        <v>0.25419847328244277</v>
      </c>
      <c r="I49" s="40">
        <v>0.42118226600985226</v>
      </c>
      <c r="J49" s="40">
        <v>0.34823529411764709</v>
      </c>
      <c r="K49" s="40">
        <v>0.10610079575596816</v>
      </c>
      <c r="L49" s="40">
        <v>0.75877862595419843</v>
      </c>
      <c r="M49" s="40">
        <v>0.13768472906403939</v>
      </c>
      <c r="N49" s="40">
        <v>0.11858823529411765</v>
      </c>
      <c r="O49" s="40">
        <v>0.40318302387267901</v>
      </c>
      <c r="P49" s="40">
        <v>0.70687022900763363</v>
      </c>
      <c r="Q49" s="40">
        <v>0.51970443349753692</v>
      </c>
      <c r="R49" s="40">
        <v>0.10188235294117647</v>
      </c>
      <c r="S49" s="40">
        <v>0.11167108753315649</v>
      </c>
      <c r="T49" s="40">
        <v>1.0106875608201067</v>
      </c>
      <c r="U49" s="40">
        <v>1.1515048392053089</v>
      </c>
      <c r="V49" s="40">
        <v>0.62924915150801386</v>
      </c>
      <c r="W49" s="40">
        <v>0.78125233465319055</v>
      </c>
      <c r="X49" s="40">
        <v>0.91965034730378181</v>
      </c>
      <c r="Y49" s="40">
        <v>0.69286601331257636</v>
      </c>
      <c r="Z49" s="40">
        <v>0.49428271645913857</v>
      </c>
      <c r="AA49" s="40">
        <v>0.47834509109149703</v>
      </c>
    </row>
    <row r="50" spans="1:27" ht="15.75" x14ac:dyDescent="0.25">
      <c r="A50" s="22">
        <v>5</v>
      </c>
      <c r="B50" s="41">
        <v>9</v>
      </c>
      <c r="C50" s="13">
        <v>18.59</v>
      </c>
      <c r="D50" s="11">
        <v>3.6948297604035313E-2</v>
      </c>
      <c r="E50" s="11">
        <v>5.2406417112299465E-2</v>
      </c>
      <c r="F50" s="11">
        <v>7.3052959501557629E-2</v>
      </c>
      <c r="G50" s="40">
        <v>8.277511961722489E-2</v>
      </c>
      <c r="H50" s="40">
        <v>3.5056746532156367E-2</v>
      </c>
      <c r="I50" s="40">
        <v>0.15900178253119429</v>
      </c>
      <c r="J50" s="40">
        <v>7.0249221183800614E-2</v>
      </c>
      <c r="K50" s="40">
        <v>8.2296650717703354E-2</v>
      </c>
      <c r="L50" s="40">
        <v>0.12597730138713745</v>
      </c>
      <c r="M50" s="40">
        <v>0.26381461675579321</v>
      </c>
      <c r="N50" s="40">
        <v>6.8535825545171347E-2</v>
      </c>
      <c r="O50" s="40">
        <v>0.10406698564593302</v>
      </c>
      <c r="P50" s="40">
        <v>0.16267339218158891</v>
      </c>
      <c r="Q50" s="40">
        <v>0.16506238859180034</v>
      </c>
      <c r="R50" s="40">
        <v>6.6666666666666666E-2</v>
      </c>
      <c r="S50" s="40">
        <v>7.6315789473684212E-2</v>
      </c>
      <c r="T50" s="40">
        <v>0.59099378059297769</v>
      </c>
      <c r="U50" s="40">
        <v>0.26904893231423849</v>
      </c>
      <c r="V50" s="40">
        <v>0.50157158257229373</v>
      </c>
      <c r="W50" s="40">
        <v>0.44775560754093846</v>
      </c>
      <c r="X50" s="40">
        <v>1.1509243751894815</v>
      </c>
      <c r="Y50" s="40">
        <v>0.37066425025608696</v>
      </c>
      <c r="Z50" s="40">
        <v>0.42916347079512124</v>
      </c>
      <c r="AA50" s="40">
        <v>0.59447640016512993</v>
      </c>
    </row>
    <row r="51" spans="1:27" ht="15.75" x14ac:dyDescent="0.25">
      <c r="A51" s="28">
        <v>19</v>
      </c>
      <c r="B51" s="41">
        <v>9</v>
      </c>
      <c r="C51" s="18">
        <v>30.8</v>
      </c>
      <c r="D51" s="11">
        <v>0.10901639344262297</v>
      </c>
      <c r="E51" s="11">
        <v>0.21493506493506492</v>
      </c>
      <c r="F51" s="11">
        <v>0.20028653295128943</v>
      </c>
      <c r="G51" s="40">
        <v>0.11695278969957082</v>
      </c>
      <c r="H51" s="40">
        <v>0.12131147540983607</v>
      </c>
      <c r="I51" s="40">
        <v>0.20064935064935063</v>
      </c>
      <c r="J51" s="40">
        <v>0.24183381088825215</v>
      </c>
      <c r="K51" s="40">
        <v>0.12103004291845493</v>
      </c>
      <c r="L51" s="40">
        <v>0.1307377049180328</v>
      </c>
      <c r="M51" s="40">
        <v>0.23896103896103896</v>
      </c>
      <c r="N51" s="40">
        <v>0.19512893982808022</v>
      </c>
      <c r="O51" s="40">
        <v>0.20193133047210299</v>
      </c>
      <c r="P51" s="40">
        <v>0.41803278688524592</v>
      </c>
      <c r="Q51" s="40">
        <v>0.38311688311688313</v>
      </c>
      <c r="R51" s="40">
        <v>0.22234957020057308</v>
      </c>
      <c r="S51" s="40">
        <v>0.12381974248927037</v>
      </c>
      <c r="T51" s="40">
        <v>1.0827572561739685</v>
      </c>
      <c r="U51" s="40">
        <v>0.88054241628264984</v>
      </c>
      <c r="V51" s="40">
        <v>0.57286583979261008</v>
      </c>
      <c r="W51" s="40">
        <v>0.51025424266120001</v>
      </c>
      <c r="X51" s="40">
        <v>1.3761219265059448</v>
      </c>
      <c r="Y51" s="40">
        <v>0.84422552242370053</v>
      </c>
      <c r="Z51" s="40">
        <v>0.79855177925191501</v>
      </c>
      <c r="AA51" s="40">
        <v>0.47101887270959697</v>
      </c>
    </row>
    <row r="52" spans="1:27" ht="15.75" x14ac:dyDescent="0.25">
      <c r="A52" s="22">
        <v>45</v>
      </c>
      <c r="B52" s="13">
        <v>8</v>
      </c>
      <c r="C52" s="13">
        <v>13.25</v>
      </c>
      <c r="D52" s="11">
        <v>7.5075075075075076E-2</v>
      </c>
      <c r="E52" s="11">
        <v>0.1044883303411131</v>
      </c>
      <c r="F52" s="11">
        <v>0.1907488986784141</v>
      </c>
      <c r="G52" s="40">
        <v>0.44672131147540989</v>
      </c>
      <c r="H52" s="40">
        <v>5.6156156156156163E-2</v>
      </c>
      <c r="I52" s="40">
        <v>9.6229802513464996E-2</v>
      </c>
      <c r="J52" s="40">
        <v>0.19735682819383263</v>
      </c>
      <c r="K52" s="40">
        <v>0.32213114754098365</v>
      </c>
      <c r="L52" s="40">
        <v>6.7567567567567571E-2</v>
      </c>
      <c r="M52" s="40">
        <v>7.0377019748653499E-2</v>
      </c>
      <c r="N52" s="40">
        <v>0.15903083700440529</v>
      </c>
      <c r="O52" s="40">
        <v>0.26885245901639343</v>
      </c>
      <c r="P52" s="40">
        <v>0.35885885885885888</v>
      </c>
      <c r="Q52" s="40">
        <v>0.35008976660682223</v>
      </c>
      <c r="R52" s="40">
        <v>0.3233480176211454</v>
      </c>
      <c r="S52" s="40">
        <v>0.24303278688524591</v>
      </c>
      <c r="T52" s="40">
        <v>0.93827024678925752</v>
      </c>
      <c r="U52" s="40">
        <v>0.72594376448330988</v>
      </c>
      <c r="V52" s="40">
        <v>1.2605602937266935</v>
      </c>
      <c r="W52" s="40">
        <v>1.0656305496993426</v>
      </c>
      <c r="X52" s="40">
        <v>0.73579812305895709</v>
      </c>
      <c r="Y52" s="40">
        <v>0.76244480335744291</v>
      </c>
      <c r="Z52" s="40">
        <v>1.2659563002507599</v>
      </c>
      <c r="AA52" s="40">
        <v>0.82934187705760776</v>
      </c>
    </row>
    <row r="53" spans="1:27" ht="15.75" x14ac:dyDescent="0.25">
      <c r="A53" s="22">
        <v>8</v>
      </c>
      <c r="B53" s="41">
        <v>10</v>
      </c>
      <c r="C53" s="11">
        <v>11.25</v>
      </c>
      <c r="D53" s="11">
        <v>0.20777777777777778</v>
      </c>
      <c r="E53" s="11">
        <v>5.3206239168110916E-2</v>
      </c>
      <c r="F53" s="11">
        <v>5.8699472759226712E-2</v>
      </c>
      <c r="G53" s="40">
        <v>3.3523809523809525E-2</v>
      </c>
      <c r="H53" s="40">
        <v>0.20666666666666667</v>
      </c>
      <c r="I53" s="40">
        <v>5.8232235701906408E-2</v>
      </c>
      <c r="J53" s="40">
        <v>0.14710017574692441</v>
      </c>
      <c r="K53" s="40">
        <v>3.5714285714285712E-2</v>
      </c>
      <c r="L53" s="40">
        <v>0.18944444444444444</v>
      </c>
      <c r="M53" s="40">
        <v>6.2911611785095314E-2</v>
      </c>
      <c r="N53" s="40">
        <v>6.0105448154657293E-2</v>
      </c>
      <c r="O53" s="40">
        <v>0.14666666666666667</v>
      </c>
      <c r="P53" s="40">
        <v>3.0944444444444446</v>
      </c>
      <c r="Q53" s="40">
        <v>1.0727902946273828</v>
      </c>
      <c r="R53" s="40">
        <v>0.61511423550087874</v>
      </c>
      <c r="S53" s="40">
        <v>0.94857142857142851</v>
      </c>
      <c r="T53" s="40">
        <v>1.7350466893868799</v>
      </c>
      <c r="U53" s="40">
        <v>0.64253315935863275</v>
      </c>
      <c r="V53" s="40">
        <v>0.43884985326927173</v>
      </c>
      <c r="W53" s="40">
        <v>0.18493781457897593</v>
      </c>
      <c r="X53" s="40">
        <v>0.92201275894201118</v>
      </c>
      <c r="Y53" s="40">
        <v>0.49244708574101898</v>
      </c>
      <c r="Z53" s="40">
        <v>0.37681006470963979</v>
      </c>
      <c r="AA53" s="40">
        <v>0.43408385807389466</v>
      </c>
    </row>
    <row r="54" spans="1:27" ht="15.75" x14ac:dyDescent="0.25">
      <c r="A54" s="22">
        <v>2</v>
      </c>
      <c r="B54" s="41">
        <v>9</v>
      </c>
      <c r="C54" s="13">
        <v>25.45</v>
      </c>
      <c r="D54" s="11">
        <v>8.0965147453083114E-2</v>
      </c>
      <c r="E54" s="11">
        <v>8.5714285714285701E-2</v>
      </c>
      <c r="F54" s="11">
        <v>0.1181494661921708</v>
      </c>
      <c r="G54" s="40">
        <v>0.17912457912457913</v>
      </c>
      <c r="H54" s="40">
        <v>8.1501340482573736E-2</v>
      </c>
      <c r="I54" s="40">
        <v>0.19315476190476191</v>
      </c>
      <c r="J54" s="40">
        <v>0.12064056939501779</v>
      </c>
      <c r="K54" s="40">
        <v>0.13198653198653199</v>
      </c>
      <c r="L54" s="40">
        <v>0.12600536193029491</v>
      </c>
      <c r="M54" s="40">
        <v>0.14345238095238094</v>
      </c>
      <c r="N54" s="40">
        <v>0.13309608540925266</v>
      </c>
      <c r="O54" s="40">
        <v>0.20202020202020202</v>
      </c>
      <c r="P54" s="40">
        <v>0.14423592493297588</v>
      </c>
      <c r="Q54" s="40">
        <v>0.17410714285714285</v>
      </c>
      <c r="R54" s="40">
        <v>0.12669039145907474</v>
      </c>
      <c r="S54" s="40">
        <v>0.13400673400673402</v>
      </c>
      <c r="T54" s="40">
        <v>0.51990331054757488</v>
      </c>
      <c r="U54" s="40">
        <v>0.69130129846845056</v>
      </c>
      <c r="V54" s="40">
        <v>0.33938996454608539</v>
      </c>
      <c r="W54" s="40">
        <v>0.35686234270202705</v>
      </c>
      <c r="X54" s="40">
        <v>1.6240664451594975</v>
      </c>
      <c r="Y54" s="40">
        <v>0.29037565411205113</v>
      </c>
      <c r="Z54" s="40">
        <v>1.5207029950478581</v>
      </c>
      <c r="AA54" s="40">
        <v>0.22696056939767353</v>
      </c>
    </row>
    <row r="55" spans="1:27" ht="15.75" x14ac:dyDescent="0.25">
      <c r="A55" s="22">
        <v>29</v>
      </c>
      <c r="B55" s="42">
        <v>8</v>
      </c>
      <c r="C55" s="11">
        <v>17.579999999999998</v>
      </c>
      <c r="D55" s="11">
        <v>2.6141732283464565E-2</v>
      </c>
      <c r="E55" s="11">
        <v>2.7232142857142854E-2</v>
      </c>
      <c r="F55" s="11">
        <v>6.1439114391143912E-2</v>
      </c>
      <c r="G55" s="40">
        <v>4.0211019929660023E-2</v>
      </c>
      <c r="H55" s="40">
        <v>0.03</v>
      </c>
      <c r="I55" s="40">
        <v>0.35089285714285712</v>
      </c>
      <c r="J55" s="40">
        <v>0.11715867158671585</v>
      </c>
      <c r="K55" s="40">
        <v>4.3845252051582656E-2</v>
      </c>
      <c r="L55" s="40">
        <v>0.42913385826771655</v>
      </c>
      <c r="M55" s="40">
        <v>3.6696428571428574E-2</v>
      </c>
      <c r="N55" s="40">
        <v>0.14501845018450185</v>
      </c>
      <c r="O55" s="40">
        <v>0.1242672919109027</v>
      </c>
      <c r="P55" s="40">
        <v>0.36614173228346458</v>
      </c>
      <c r="Q55" s="40">
        <v>0.2857142857142857</v>
      </c>
      <c r="R55" s="40">
        <v>0.12878228782287823</v>
      </c>
      <c r="S55" s="40">
        <v>8.1711606096131303E-2</v>
      </c>
      <c r="T55" s="40">
        <v>1.1948087062322563</v>
      </c>
      <c r="U55" s="40">
        <v>0.75654872749844815</v>
      </c>
      <c r="V55" s="40">
        <v>1.1296499010965797</v>
      </c>
      <c r="W55" s="40">
        <v>0.52704830042469819</v>
      </c>
      <c r="X55" s="40">
        <v>0.96111551014890217</v>
      </c>
      <c r="Y55" s="40">
        <v>0.52578626112145666</v>
      </c>
      <c r="Z55" s="40">
        <v>0.64655127477043706</v>
      </c>
      <c r="AA55" s="40">
        <v>0.44626487773886536</v>
      </c>
    </row>
    <row r="56" spans="1:27" ht="15.75" x14ac:dyDescent="0.25">
      <c r="A56" s="22">
        <v>5</v>
      </c>
      <c r="B56" s="41">
        <v>9</v>
      </c>
      <c r="C56" s="13">
        <v>18.59</v>
      </c>
      <c r="D56" s="11">
        <v>3.6948297604035313E-2</v>
      </c>
      <c r="E56" s="11">
        <v>5.2406417112299465E-2</v>
      </c>
      <c r="F56" s="11">
        <v>7.3052959501557629E-2</v>
      </c>
      <c r="G56" s="40">
        <v>8.277511961722489E-2</v>
      </c>
      <c r="H56" s="40">
        <v>3.5056746532156367E-2</v>
      </c>
      <c r="I56" s="40">
        <v>0.15900178253119429</v>
      </c>
      <c r="J56" s="40">
        <v>7.0249221183800614E-2</v>
      </c>
      <c r="K56" s="40">
        <v>8.2296650717703354E-2</v>
      </c>
      <c r="L56" s="40">
        <v>0.12597730138713745</v>
      </c>
      <c r="M56" s="40">
        <v>0.26381461675579321</v>
      </c>
      <c r="N56" s="40">
        <v>6.8535825545171347E-2</v>
      </c>
      <c r="O56" s="40">
        <v>0.10406698564593302</v>
      </c>
      <c r="P56" s="40">
        <v>0.16267339218158891</v>
      </c>
      <c r="Q56" s="40">
        <v>0.16506238859180034</v>
      </c>
      <c r="R56" s="40">
        <v>6.6666666666666666E-2</v>
      </c>
      <c r="S56" s="40">
        <v>7.6315789473684212E-2</v>
      </c>
      <c r="T56" s="40">
        <v>0.59099378059297769</v>
      </c>
      <c r="U56" s="40">
        <v>0.26904893231423849</v>
      </c>
      <c r="V56" s="40">
        <v>0.50157158257229373</v>
      </c>
      <c r="W56" s="40">
        <v>0.44775560754093846</v>
      </c>
      <c r="X56" s="40">
        <v>1.1509243751894815</v>
      </c>
      <c r="Y56" s="40">
        <v>0.37066425025608696</v>
      </c>
      <c r="Z56" s="40">
        <v>0.42916347079512124</v>
      </c>
      <c r="AA56" s="40">
        <v>0.59447640016512993</v>
      </c>
    </row>
    <row r="57" spans="1:27" ht="15.75" x14ac:dyDescent="0.25">
      <c r="A57" s="22">
        <v>10</v>
      </c>
      <c r="B57" s="41">
        <v>10</v>
      </c>
      <c r="C57" s="13">
        <v>13.79</v>
      </c>
      <c r="D57" s="11">
        <v>0.66225165562913912</v>
      </c>
      <c r="E57" s="11">
        <v>0.2673076923076923</v>
      </c>
      <c r="F57" s="11">
        <v>0.54545454545454541</v>
      </c>
      <c r="G57" s="40">
        <v>0.15728</v>
      </c>
      <c r="H57" s="40">
        <v>0.47880794701986756</v>
      </c>
      <c r="I57" s="40">
        <v>1.5576923076923077</v>
      </c>
      <c r="J57" s="40">
        <v>0.58874458874458868</v>
      </c>
      <c r="K57" s="40">
        <v>0.10976000000000001</v>
      </c>
      <c r="L57" s="40">
        <v>0.9072847682119205</v>
      </c>
      <c r="M57" s="40">
        <v>0.2820512820512821</v>
      </c>
      <c r="N57" s="40">
        <v>0.80086580086580084</v>
      </c>
      <c r="O57" s="40">
        <v>0.28320000000000001</v>
      </c>
      <c r="P57" s="40">
        <v>2.6291390728476824</v>
      </c>
      <c r="Q57" s="40">
        <v>0.96153846153846156</v>
      </c>
      <c r="R57" s="40">
        <v>0.92207792207792205</v>
      </c>
      <c r="S57" s="40">
        <v>0.1968</v>
      </c>
      <c r="T57" s="40">
        <v>2.7243213486519919</v>
      </c>
      <c r="U57" s="40">
        <v>2.8951909682516579</v>
      </c>
      <c r="V57" s="40">
        <v>1.0025492989427907</v>
      </c>
      <c r="W57" s="40">
        <v>0.3281905296088985</v>
      </c>
      <c r="X57" s="40">
        <v>2.955187920470713</v>
      </c>
      <c r="Y57" s="40">
        <v>1.8286545938416117</v>
      </c>
      <c r="Z57" s="40">
        <v>0.53897678138511917</v>
      </c>
      <c r="AA57" s="40">
        <v>0.18278210826779973</v>
      </c>
    </row>
    <row r="58" spans="1:27" ht="15.75" x14ac:dyDescent="0.25">
      <c r="A58" s="22">
        <v>4</v>
      </c>
      <c r="B58" s="41">
        <v>9</v>
      </c>
      <c r="C58" s="11">
        <v>23.78</v>
      </c>
      <c r="D58" s="11">
        <v>0.26258503401360545</v>
      </c>
      <c r="E58" s="11">
        <v>8.1265206812652063E-2</v>
      </c>
      <c r="F58" s="11">
        <v>0.11773700305810397</v>
      </c>
      <c r="G58" s="40">
        <v>0.11610738255033556</v>
      </c>
      <c r="H58" s="40">
        <v>0.83673469387755106</v>
      </c>
      <c r="I58" s="40">
        <v>0.15498783454987836</v>
      </c>
      <c r="J58" s="40">
        <v>0.18226299694189602</v>
      </c>
      <c r="K58" s="40">
        <v>0.12684563758389261</v>
      </c>
      <c r="L58" s="40">
        <v>0.58503401360544216</v>
      </c>
      <c r="M58" s="40">
        <v>0.56934306569343063</v>
      </c>
      <c r="N58" s="40">
        <v>0.11773700305810397</v>
      </c>
      <c r="O58" s="40">
        <v>0.17751677852348993</v>
      </c>
      <c r="P58" s="40">
        <v>0.79591836734693877</v>
      </c>
      <c r="Q58" s="40">
        <v>0.57420924574209242</v>
      </c>
      <c r="R58" s="40">
        <v>0.12446483180428135</v>
      </c>
      <c r="S58" s="40">
        <v>0.15838926174496643</v>
      </c>
      <c r="T58" s="40">
        <v>5.8001495171331925</v>
      </c>
      <c r="U58" s="40">
        <v>0.42394034572161632</v>
      </c>
      <c r="V58" s="40">
        <v>0.4505388743110853</v>
      </c>
      <c r="W58" s="40">
        <v>0.35942065344759538</v>
      </c>
      <c r="X58" s="40">
        <v>0.75041055934114409</v>
      </c>
      <c r="Y58" s="40">
        <v>0.36420518627358467</v>
      </c>
      <c r="Z58" s="40">
        <v>0.33536413739252025</v>
      </c>
      <c r="AA58" s="40">
        <v>0.34710005476501526</v>
      </c>
    </row>
    <row r="59" spans="1:27" ht="15.75" x14ac:dyDescent="0.25">
      <c r="A59" s="22">
        <v>25</v>
      </c>
      <c r="B59" s="42">
        <v>8</v>
      </c>
      <c r="C59" s="13">
        <v>21.97</v>
      </c>
      <c r="D59" s="11">
        <v>0.10566666666666666</v>
      </c>
      <c r="E59" s="11">
        <v>4.2140921409214091E-2</v>
      </c>
      <c r="F59" s="11">
        <v>8.5323383084577112E-2</v>
      </c>
      <c r="G59" s="40">
        <v>0.14495192307692309</v>
      </c>
      <c r="H59" s="40">
        <v>0.11533333333333333</v>
      </c>
      <c r="I59" s="40">
        <v>0.1086720867208672</v>
      </c>
      <c r="J59" s="40">
        <v>0.33582089552238803</v>
      </c>
      <c r="K59" s="40">
        <v>0.12932692307692306</v>
      </c>
      <c r="L59" s="40">
        <v>0.25600000000000001</v>
      </c>
      <c r="M59" s="40">
        <v>4.1598915989159893E-2</v>
      </c>
      <c r="N59" s="40">
        <v>8.7810945273631827E-2</v>
      </c>
      <c r="O59" s="40">
        <v>0.16682692307692307</v>
      </c>
      <c r="P59" s="40">
        <v>0.38999999999999996</v>
      </c>
      <c r="Q59" s="40">
        <v>0.17750677506775067</v>
      </c>
      <c r="R59" s="40">
        <v>0.1054726368159204</v>
      </c>
      <c r="S59" s="40">
        <v>0.14639423076923075</v>
      </c>
      <c r="T59" s="40">
        <v>0.78981006933976472</v>
      </c>
      <c r="U59" s="40">
        <v>0.85853764203146843</v>
      </c>
      <c r="V59" s="40">
        <v>0.64240915978445201</v>
      </c>
      <c r="W59" s="40">
        <v>0.61523049229083515</v>
      </c>
      <c r="X59" s="40">
        <v>0.7500904431715405</v>
      </c>
      <c r="Y59" s="40">
        <v>0.64973316791713431</v>
      </c>
      <c r="Z59" s="40">
        <v>0.40934375616723362</v>
      </c>
      <c r="AA59" s="40">
        <v>0.52200986146982853</v>
      </c>
    </row>
    <row r="60" spans="1:27" ht="15.75" x14ac:dyDescent="0.25">
      <c r="A60" s="22">
        <v>25</v>
      </c>
      <c r="B60" s="42">
        <v>8</v>
      </c>
      <c r="C60" s="13">
        <v>21.97</v>
      </c>
      <c r="D60" s="11">
        <v>0.10566666666666666</v>
      </c>
      <c r="E60" s="11">
        <v>4.2140921409214091E-2</v>
      </c>
      <c r="F60" s="11">
        <v>8.5323383084577112E-2</v>
      </c>
      <c r="G60" s="40">
        <v>0.14495192307692309</v>
      </c>
      <c r="H60" s="40">
        <v>0.11533333333333333</v>
      </c>
      <c r="I60" s="40">
        <v>0.1086720867208672</v>
      </c>
      <c r="J60" s="40">
        <v>0.33582089552238803</v>
      </c>
      <c r="K60" s="40">
        <v>0.12932692307692306</v>
      </c>
      <c r="L60" s="40">
        <v>0.25600000000000001</v>
      </c>
      <c r="M60" s="40">
        <v>4.1598915989159893E-2</v>
      </c>
      <c r="N60" s="40">
        <v>8.7810945273631827E-2</v>
      </c>
      <c r="O60" s="40">
        <v>0.16682692307692307</v>
      </c>
      <c r="P60" s="40">
        <v>0.38999999999999996</v>
      </c>
      <c r="Q60" s="40">
        <v>0.17750677506775067</v>
      </c>
      <c r="R60" s="40">
        <v>0.1054726368159204</v>
      </c>
      <c r="S60" s="40">
        <v>0.14639423076923075</v>
      </c>
      <c r="T60" s="40">
        <v>0.78981006933976472</v>
      </c>
      <c r="U60" s="40">
        <v>0.85853764203146843</v>
      </c>
      <c r="V60" s="40">
        <v>0.64240915978445201</v>
      </c>
      <c r="W60" s="40">
        <v>0.61523049229083515</v>
      </c>
      <c r="X60" s="40">
        <v>0.7500904431715405</v>
      </c>
      <c r="Y60" s="40">
        <v>0.64973316791713431</v>
      </c>
      <c r="Z60" s="40">
        <v>0.40934375616723362</v>
      </c>
      <c r="AA60" s="40">
        <v>0.52200986146982853</v>
      </c>
    </row>
    <row r="61" spans="1:27" ht="15.75" x14ac:dyDescent="0.25">
      <c r="A61" s="22">
        <v>51</v>
      </c>
      <c r="B61" s="13">
        <v>7</v>
      </c>
      <c r="C61" s="13">
        <v>15.73</v>
      </c>
      <c r="D61" s="11">
        <v>9.6638655462184878E-2</v>
      </c>
      <c r="E61" s="11">
        <v>5.8661971830985919E-2</v>
      </c>
      <c r="F61" s="11">
        <v>0.21385542168674695</v>
      </c>
      <c r="G61" s="40">
        <v>8.3300970873786406E-2</v>
      </c>
      <c r="H61" s="40">
        <v>6.7058823529411768E-2</v>
      </c>
      <c r="I61" s="40">
        <v>8.380281690140845E-2</v>
      </c>
      <c r="J61" s="40">
        <v>0.18222891566265059</v>
      </c>
      <c r="K61" s="40">
        <v>6.233009708737864E-2</v>
      </c>
      <c r="L61" s="40">
        <v>0.21260504201680672</v>
      </c>
      <c r="M61" s="40">
        <v>5.3450704225352114E-2</v>
      </c>
      <c r="N61" s="40">
        <v>9.8644578313253004E-2</v>
      </c>
      <c r="O61" s="40">
        <v>0.36407766990291263</v>
      </c>
      <c r="P61" s="40">
        <v>0.22268907563025211</v>
      </c>
      <c r="Q61" s="40">
        <v>8.1690140845070425E-2</v>
      </c>
      <c r="R61" s="40">
        <v>0.1762048192771084</v>
      </c>
      <c r="S61" s="40">
        <v>0.10388349514563106</v>
      </c>
      <c r="T61" s="40">
        <v>0.5418670759819133</v>
      </c>
      <c r="U61" s="40">
        <v>0.76762911774287956</v>
      </c>
      <c r="V61" s="40">
        <v>0.74003787501245899</v>
      </c>
      <c r="W61" s="40">
        <v>0.64854625124070975</v>
      </c>
      <c r="X61" s="40">
        <v>0.35737044507491805</v>
      </c>
      <c r="Y61" s="40">
        <v>0.45058443673965615</v>
      </c>
      <c r="Z61" s="40">
        <v>0.50548788996312177</v>
      </c>
      <c r="AA61" s="40">
        <v>0.40685295470501365</v>
      </c>
    </row>
    <row r="62" spans="1:27" ht="15.75" x14ac:dyDescent="0.25">
      <c r="A62" s="22">
        <v>18</v>
      </c>
      <c r="B62" s="42">
        <v>8</v>
      </c>
      <c r="C62" s="11">
        <v>15.96</v>
      </c>
      <c r="D62" s="11">
        <v>2.1250000000000002E-2</v>
      </c>
      <c r="E62" s="11">
        <v>6.3404255319148936E-2</v>
      </c>
      <c r="F62" s="11">
        <v>0.11088607594936709</v>
      </c>
      <c r="G62" s="40">
        <v>5.3480475382003394E-2</v>
      </c>
      <c r="H62" s="40">
        <v>2.0859374999999999E-2</v>
      </c>
      <c r="I62" s="40">
        <v>0.31276595744680852</v>
      </c>
      <c r="J62" s="40">
        <v>0.10025316455696202</v>
      </c>
      <c r="K62" s="40">
        <v>5.5348047538200336E-2</v>
      </c>
      <c r="L62" s="40">
        <v>8.3593749999999994E-2</v>
      </c>
      <c r="M62" s="40">
        <v>0.13553191489361702</v>
      </c>
      <c r="N62" s="40">
        <v>9.7974683544303803E-2</v>
      </c>
      <c r="O62" s="40">
        <v>5.9422750424448216E-2</v>
      </c>
      <c r="P62" s="40">
        <v>5.7343749999999999E-2</v>
      </c>
      <c r="Q62" s="40">
        <v>0.15765957446808512</v>
      </c>
      <c r="R62" s="40">
        <v>0.10405063291139241</v>
      </c>
      <c r="S62" s="40">
        <v>5.6027164685908321E-2</v>
      </c>
      <c r="T62" s="40">
        <v>0.34947894210196628</v>
      </c>
      <c r="U62" s="40">
        <v>0.65679875331710247</v>
      </c>
      <c r="V62" s="40">
        <v>0.81325507364288518</v>
      </c>
      <c r="W62" s="40">
        <v>0.41169006890742749</v>
      </c>
      <c r="X62" s="40">
        <v>0.41691038292264265</v>
      </c>
      <c r="Y62" s="40">
        <v>0.99257168177722011</v>
      </c>
      <c r="Z62" s="40">
        <v>0.64457702961858088</v>
      </c>
      <c r="AA62" s="40">
        <v>0.41921164168137709</v>
      </c>
    </row>
    <row r="63" spans="1:27" ht="15.75" x14ac:dyDescent="0.25">
      <c r="A63" s="22">
        <v>5</v>
      </c>
      <c r="B63" s="41">
        <v>9</v>
      </c>
      <c r="C63" s="13">
        <v>18.59</v>
      </c>
      <c r="D63" s="11">
        <v>3.6948297604035313E-2</v>
      </c>
      <c r="E63" s="11">
        <v>5.2406417112299465E-2</v>
      </c>
      <c r="F63" s="11">
        <v>7.3052959501557629E-2</v>
      </c>
      <c r="G63" s="40">
        <v>8.277511961722489E-2</v>
      </c>
      <c r="H63" s="40">
        <v>3.5056746532156367E-2</v>
      </c>
      <c r="I63" s="40">
        <v>0.15900178253119429</v>
      </c>
      <c r="J63" s="40">
        <v>7.0249221183800614E-2</v>
      </c>
      <c r="K63" s="40">
        <v>8.2296650717703354E-2</v>
      </c>
      <c r="L63" s="40">
        <v>0.12597730138713745</v>
      </c>
      <c r="M63" s="40">
        <v>0.26381461675579321</v>
      </c>
      <c r="N63" s="40">
        <v>6.8535825545171347E-2</v>
      </c>
      <c r="O63" s="40">
        <v>0.10406698564593302</v>
      </c>
      <c r="P63" s="40">
        <v>0.16267339218158891</v>
      </c>
      <c r="Q63" s="40">
        <v>0.16506238859180034</v>
      </c>
      <c r="R63" s="40">
        <v>6.6666666666666666E-2</v>
      </c>
      <c r="S63" s="40">
        <v>7.6315789473684212E-2</v>
      </c>
      <c r="T63" s="40">
        <v>0.59099378059297769</v>
      </c>
      <c r="U63" s="40">
        <v>0.26904893231423849</v>
      </c>
      <c r="V63" s="40">
        <v>0.50157158257229373</v>
      </c>
      <c r="W63" s="40">
        <v>0.44775560754093846</v>
      </c>
      <c r="X63" s="40">
        <v>1.1509243751894815</v>
      </c>
      <c r="Y63" s="40">
        <v>0.37066425025608696</v>
      </c>
      <c r="Z63" s="40">
        <v>0.42916347079512124</v>
      </c>
      <c r="AA63" s="40">
        <v>0.59447640016512993</v>
      </c>
    </row>
    <row r="64" spans="1:27" ht="15.75" x14ac:dyDescent="0.25">
      <c r="A64" s="22">
        <v>2</v>
      </c>
      <c r="B64" s="41">
        <v>9</v>
      </c>
      <c r="C64" s="13">
        <v>25.45</v>
      </c>
      <c r="D64" s="11">
        <v>8.0965147453083114E-2</v>
      </c>
      <c r="E64" s="11">
        <v>8.5714285714285701E-2</v>
      </c>
      <c r="F64" s="11">
        <v>0.1181494661921708</v>
      </c>
      <c r="G64" s="40">
        <v>0.17912457912457913</v>
      </c>
      <c r="H64" s="40">
        <v>8.1501340482573736E-2</v>
      </c>
      <c r="I64" s="40">
        <v>0.19315476190476191</v>
      </c>
      <c r="J64" s="40">
        <v>0.12064056939501779</v>
      </c>
      <c r="K64" s="40">
        <v>0.13198653198653199</v>
      </c>
      <c r="L64" s="40">
        <v>0.12600536193029491</v>
      </c>
      <c r="M64" s="40">
        <v>0.14345238095238094</v>
      </c>
      <c r="N64" s="40">
        <v>0.13309608540925266</v>
      </c>
      <c r="O64" s="40">
        <v>0.20202020202020202</v>
      </c>
      <c r="P64" s="40">
        <v>0.14423592493297588</v>
      </c>
      <c r="Q64" s="40">
        <v>0.17410714285714285</v>
      </c>
      <c r="R64" s="40">
        <v>0.12669039145907474</v>
      </c>
      <c r="S64" s="40">
        <v>0.13400673400673402</v>
      </c>
      <c r="T64" s="40">
        <v>0.51990331054757488</v>
      </c>
      <c r="U64" s="40">
        <v>0.69130129846845056</v>
      </c>
      <c r="V64" s="40">
        <v>0.33938996454608539</v>
      </c>
      <c r="W64" s="40">
        <v>0.35686234270202705</v>
      </c>
      <c r="X64" s="40">
        <v>1.6240664451594975</v>
      </c>
      <c r="Y64" s="40">
        <v>0.29037565411205113</v>
      </c>
      <c r="Z64" s="40">
        <v>1.5207029950478581</v>
      </c>
      <c r="AA64" s="40">
        <v>0.22696056939767353</v>
      </c>
    </row>
    <row r="65" spans="1:27" ht="15.75" x14ac:dyDescent="0.25">
      <c r="A65" s="22">
        <v>5</v>
      </c>
      <c r="B65" s="41">
        <v>9</v>
      </c>
      <c r="C65" s="13">
        <v>18.59</v>
      </c>
      <c r="D65" s="11">
        <v>3.6948297604035313E-2</v>
      </c>
      <c r="E65" s="11">
        <v>5.2406417112299465E-2</v>
      </c>
      <c r="F65" s="11">
        <v>7.3052959501557629E-2</v>
      </c>
      <c r="G65" s="40">
        <v>8.277511961722489E-2</v>
      </c>
      <c r="H65" s="40">
        <v>3.5056746532156367E-2</v>
      </c>
      <c r="I65" s="40">
        <v>0.15900178253119429</v>
      </c>
      <c r="J65" s="40">
        <v>7.0249221183800614E-2</v>
      </c>
      <c r="K65" s="40">
        <v>8.2296650717703354E-2</v>
      </c>
      <c r="L65" s="40">
        <v>0.12597730138713745</v>
      </c>
      <c r="M65" s="40">
        <v>0.26381461675579321</v>
      </c>
      <c r="N65" s="40">
        <v>6.8535825545171347E-2</v>
      </c>
      <c r="O65" s="40">
        <v>0.10406698564593302</v>
      </c>
      <c r="P65" s="40">
        <v>0.16267339218158891</v>
      </c>
      <c r="Q65" s="40">
        <v>0.16506238859180034</v>
      </c>
      <c r="R65" s="40">
        <v>6.6666666666666666E-2</v>
      </c>
      <c r="S65" s="40">
        <v>7.6315789473684212E-2</v>
      </c>
      <c r="T65" s="40">
        <v>0.59099378059297769</v>
      </c>
      <c r="U65" s="40">
        <v>0.26904893231423849</v>
      </c>
      <c r="V65" s="40">
        <v>0.50157158257229373</v>
      </c>
      <c r="W65" s="40">
        <v>0.44775560754093846</v>
      </c>
      <c r="X65" s="40">
        <v>1.1509243751894815</v>
      </c>
      <c r="Y65" s="40">
        <v>0.37066425025608696</v>
      </c>
      <c r="Z65" s="40">
        <v>0.42916347079512124</v>
      </c>
      <c r="AA65" s="40">
        <v>0.59447640016512993</v>
      </c>
    </row>
    <row r="66" spans="1:27" ht="15.75" x14ac:dyDescent="0.25">
      <c r="A66" s="22">
        <v>51</v>
      </c>
      <c r="B66" s="13">
        <v>7</v>
      </c>
      <c r="C66" s="13">
        <v>15.73</v>
      </c>
      <c r="D66" s="11">
        <v>9.6638655462184878E-2</v>
      </c>
      <c r="E66" s="11">
        <v>5.8661971830985919E-2</v>
      </c>
      <c r="F66" s="11">
        <v>0.21385542168674695</v>
      </c>
      <c r="G66" s="40">
        <v>8.3300970873786406E-2</v>
      </c>
      <c r="H66" s="40">
        <v>6.7058823529411768E-2</v>
      </c>
      <c r="I66" s="40">
        <v>8.380281690140845E-2</v>
      </c>
      <c r="J66" s="40">
        <v>0.18222891566265059</v>
      </c>
      <c r="K66" s="40">
        <v>6.233009708737864E-2</v>
      </c>
      <c r="L66" s="40">
        <v>0.21260504201680672</v>
      </c>
      <c r="M66" s="40">
        <v>5.3450704225352114E-2</v>
      </c>
      <c r="N66" s="40">
        <v>9.8644578313253004E-2</v>
      </c>
      <c r="O66" s="40">
        <v>0.36407766990291263</v>
      </c>
      <c r="P66" s="40">
        <v>0.22268907563025211</v>
      </c>
      <c r="Q66" s="40">
        <v>8.1690140845070425E-2</v>
      </c>
      <c r="R66" s="40">
        <v>0.1762048192771084</v>
      </c>
      <c r="S66" s="40">
        <v>0.10388349514563106</v>
      </c>
      <c r="T66" s="40">
        <v>0.5418670759819133</v>
      </c>
      <c r="U66" s="40">
        <v>0.76762911774287956</v>
      </c>
      <c r="V66" s="40">
        <v>0.74003787501245899</v>
      </c>
      <c r="W66" s="40">
        <v>0.64854625124070975</v>
      </c>
      <c r="X66" s="40">
        <v>0.35737044507491805</v>
      </c>
      <c r="Y66" s="40">
        <v>0.45058443673965615</v>
      </c>
      <c r="Z66" s="40">
        <v>0.50548788996312177</v>
      </c>
      <c r="AA66" s="40">
        <v>0.40685295470501365</v>
      </c>
    </row>
    <row r="67" spans="1:27" ht="15.75" x14ac:dyDescent="0.25">
      <c r="A67" s="22">
        <v>22</v>
      </c>
      <c r="B67" s="42">
        <v>8</v>
      </c>
      <c r="C67" s="13">
        <v>15.62</v>
      </c>
      <c r="D67" s="11">
        <v>9.1501976284584979E-2</v>
      </c>
      <c r="E67" s="11">
        <v>0.23774834437086093</v>
      </c>
      <c r="F67" s="11">
        <v>9.7150259067357511E-2</v>
      </c>
      <c r="G67" s="40">
        <v>5.2827918170878459E-2</v>
      </c>
      <c r="H67" s="40">
        <v>9.4071146245059287E-2</v>
      </c>
      <c r="I67" s="40">
        <v>3.3774834437086092</v>
      </c>
      <c r="J67" s="40">
        <v>9.7927461139896366E-2</v>
      </c>
      <c r="K67" s="40">
        <v>5.138387484957882E-2</v>
      </c>
      <c r="L67" s="40">
        <v>0.38142292490118579</v>
      </c>
      <c r="M67" s="40">
        <v>0.48543046357615893</v>
      </c>
      <c r="N67" s="40">
        <v>8.8341968911917104E-2</v>
      </c>
      <c r="O67" s="40">
        <v>0.13357400722021662</v>
      </c>
      <c r="P67" s="40">
        <v>0.24703557312252963</v>
      </c>
      <c r="Q67" s="40">
        <v>2.4105960264900661</v>
      </c>
      <c r="R67" s="40">
        <v>8.937823834196891E-2</v>
      </c>
      <c r="S67" s="40">
        <v>4.8014440433213006E-2</v>
      </c>
      <c r="T67" s="40">
        <v>0.68662509356894041</v>
      </c>
      <c r="U67" s="40">
        <v>3.0906090490894194</v>
      </c>
      <c r="V67" s="40">
        <v>0.79094881165473352</v>
      </c>
      <c r="W67" s="40">
        <v>0.6550337594701211</v>
      </c>
      <c r="X67" s="40">
        <v>0.65851020564537521</v>
      </c>
      <c r="Y67" s="40">
        <v>3.9918079274056333</v>
      </c>
      <c r="Z67" s="40">
        <v>0.80389817024661891</v>
      </c>
      <c r="AA67" s="40">
        <v>0.40849854719308143</v>
      </c>
    </row>
    <row r="68" spans="1:27" ht="15.75" x14ac:dyDescent="0.25">
      <c r="A68" s="22">
        <v>28</v>
      </c>
      <c r="B68" s="42">
        <v>8</v>
      </c>
      <c r="C68" s="11">
        <v>17.329999999999998</v>
      </c>
      <c r="D68" s="11">
        <v>4.0783744557329457E-2</v>
      </c>
      <c r="E68" s="11">
        <v>3.7089201877934276E-2</v>
      </c>
      <c r="F68" s="11">
        <v>6.2683438155136273E-2</v>
      </c>
      <c r="G68" s="40">
        <v>6.9034608378870682E-2</v>
      </c>
      <c r="H68" s="40">
        <v>7.0246734397677785E-2</v>
      </c>
      <c r="I68" s="40">
        <v>0.22535211267605632</v>
      </c>
      <c r="J68" s="40">
        <v>7.672955974842767E-2</v>
      </c>
      <c r="K68" s="40">
        <v>7.5774134790528233E-2</v>
      </c>
      <c r="L68" s="40">
        <v>8.577648766328011E-2</v>
      </c>
      <c r="M68" s="40">
        <v>4.014084507042253E-2</v>
      </c>
      <c r="N68" s="40">
        <v>6.7295597484276728E-2</v>
      </c>
      <c r="O68" s="40">
        <v>0.11639344262295082</v>
      </c>
      <c r="P68" s="40">
        <v>0.11944847605224963</v>
      </c>
      <c r="Q68" s="40">
        <v>0.10269953051643192</v>
      </c>
      <c r="R68" s="40">
        <v>6.5828092243186587E-2</v>
      </c>
      <c r="S68" s="40">
        <v>7.2495446265938068E-2</v>
      </c>
      <c r="T68" s="40">
        <v>0.72053818450933904</v>
      </c>
      <c r="U68" s="40">
        <v>0.7464832709533793</v>
      </c>
      <c r="V68" s="40">
        <v>0.72937007701252832</v>
      </c>
      <c r="W68" s="40">
        <v>0.61817994646901375</v>
      </c>
      <c r="X68" s="40">
        <v>0.5252677368971348</v>
      </c>
      <c r="Y68" s="40">
        <v>0.50981521205805191</v>
      </c>
      <c r="Z68" s="40">
        <v>0.41480790749720253</v>
      </c>
      <c r="AA68" s="40">
        <v>0.37635839556778411</v>
      </c>
    </row>
    <row r="69" spans="1:27" ht="15.75" x14ac:dyDescent="0.25">
      <c r="A69" s="22">
        <v>46</v>
      </c>
      <c r="B69" s="17">
        <v>9</v>
      </c>
      <c r="C69" s="13">
        <v>18.760000000000002</v>
      </c>
      <c r="D69" s="11">
        <v>0.34543010752688169</v>
      </c>
      <c r="E69" s="11">
        <v>0.35287485907553551</v>
      </c>
      <c r="F69" s="11">
        <v>0.2811023622047244</v>
      </c>
      <c r="G69" s="40">
        <v>0.127</v>
      </c>
      <c r="H69" s="40">
        <v>0.96774193548387089</v>
      </c>
      <c r="I69" s="40">
        <v>3.2581736189402482</v>
      </c>
      <c r="J69" s="40">
        <v>0.30000000000000004</v>
      </c>
      <c r="K69" s="40">
        <v>0.14899999999999999</v>
      </c>
      <c r="L69" s="40">
        <v>1.8548387096774193</v>
      </c>
      <c r="M69" s="40">
        <v>0.42728297632469003</v>
      </c>
      <c r="N69" s="40">
        <v>0.31417322834645672</v>
      </c>
      <c r="O69" s="40">
        <v>0.28999999999999998</v>
      </c>
      <c r="P69" s="40">
        <v>4.045698924731183</v>
      </c>
      <c r="Q69" s="40">
        <v>3.1905298759864715</v>
      </c>
      <c r="R69" s="40">
        <v>0.31653543307086612</v>
      </c>
      <c r="S69" s="40">
        <v>0.15033333333333332</v>
      </c>
      <c r="T69" s="40">
        <v>0.29484336908921005</v>
      </c>
      <c r="U69" s="40">
        <v>4.0350809672923624</v>
      </c>
      <c r="V69" s="40">
        <v>0.97200117189665136</v>
      </c>
      <c r="W69" s="40">
        <v>0.49789976639699352</v>
      </c>
      <c r="X69" s="40">
        <v>0.28571135914879264</v>
      </c>
      <c r="Y69" s="40">
        <v>1.3023867420067758</v>
      </c>
      <c r="Z69" s="40">
        <v>1.0947415096879429</v>
      </c>
      <c r="AA69" s="40">
        <v>0.68068772140191047</v>
      </c>
    </row>
    <row r="70" spans="1:27" ht="15.75" x14ac:dyDescent="0.25">
      <c r="A70" s="22">
        <v>28</v>
      </c>
      <c r="B70" s="42">
        <v>8</v>
      </c>
      <c r="C70" s="11">
        <v>17.329999999999998</v>
      </c>
      <c r="D70" s="11">
        <v>4.0783744557329457E-2</v>
      </c>
      <c r="E70" s="11">
        <v>3.7089201877934276E-2</v>
      </c>
      <c r="F70" s="11">
        <v>6.2683438155136273E-2</v>
      </c>
      <c r="G70" s="40">
        <v>6.9034608378870682E-2</v>
      </c>
      <c r="H70" s="40">
        <v>7.0246734397677785E-2</v>
      </c>
      <c r="I70" s="40">
        <v>0.22535211267605632</v>
      </c>
      <c r="J70" s="40">
        <v>7.672955974842767E-2</v>
      </c>
      <c r="K70" s="40">
        <v>7.5774134790528233E-2</v>
      </c>
      <c r="L70" s="40">
        <v>8.577648766328011E-2</v>
      </c>
      <c r="M70" s="40">
        <v>4.014084507042253E-2</v>
      </c>
      <c r="N70" s="40">
        <v>6.7295597484276728E-2</v>
      </c>
      <c r="O70" s="40">
        <v>0.11639344262295082</v>
      </c>
      <c r="P70" s="40">
        <v>0.11944847605224963</v>
      </c>
      <c r="Q70" s="40">
        <v>0.10269953051643192</v>
      </c>
      <c r="R70" s="40">
        <v>6.5828092243186587E-2</v>
      </c>
      <c r="S70" s="40">
        <v>7.2495446265938068E-2</v>
      </c>
      <c r="T70" s="40">
        <v>0.72053818450933904</v>
      </c>
      <c r="U70" s="40">
        <v>0.7464832709533793</v>
      </c>
      <c r="V70" s="40">
        <v>0.72937007701252832</v>
      </c>
      <c r="W70" s="40">
        <v>0.61817994646901375</v>
      </c>
      <c r="X70" s="40">
        <v>0.5252677368971348</v>
      </c>
      <c r="Y70" s="40">
        <v>0.50981521205805191</v>
      </c>
      <c r="Z70" s="40">
        <v>0.41480790749720253</v>
      </c>
      <c r="AA70" s="40">
        <v>0.37635839556778411</v>
      </c>
    </row>
    <row r="71" spans="1:27" ht="15.75" x14ac:dyDescent="0.25">
      <c r="A71" s="22">
        <v>8</v>
      </c>
      <c r="B71" s="41">
        <v>10</v>
      </c>
      <c r="C71" s="11">
        <v>11.25</v>
      </c>
      <c r="D71" s="11">
        <v>0.20777777777777778</v>
      </c>
      <c r="E71" s="11">
        <v>5.3206239168110916E-2</v>
      </c>
      <c r="F71" s="11">
        <v>5.8699472759226712E-2</v>
      </c>
      <c r="G71" s="40">
        <v>3.3523809523809525E-2</v>
      </c>
      <c r="H71" s="40">
        <v>0.20666666666666667</v>
      </c>
      <c r="I71" s="40">
        <v>5.8232235701906408E-2</v>
      </c>
      <c r="J71" s="40">
        <v>0.14710017574692441</v>
      </c>
      <c r="K71" s="40">
        <v>3.5714285714285712E-2</v>
      </c>
      <c r="L71" s="40">
        <v>0.18944444444444444</v>
      </c>
      <c r="M71" s="40">
        <v>6.2911611785095314E-2</v>
      </c>
      <c r="N71" s="40">
        <v>6.0105448154657293E-2</v>
      </c>
      <c r="O71" s="40">
        <v>0.14666666666666667</v>
      </c>
      <c r="P71" s="40">
        <v>3.0944444444444446</v>
      </c>
      <c r="Q71" s="40">
        <v>1.0727902946273828</v>
      </c>
      <c r="R71" s="40">
        <v>0.61511423550087874</v>
      </c>
      <c r="S71" s="40">
        <v>0.94857142857142851</v>
      </c>
      <c r="T71" s="40">
        <v>1.7350466893868799</v>
      </c>
      <c r="U71" s="40">
        <v>0.64253315935863275</v>
      </c>
      <c r="V71" s="40">
        <v>0.43884985326927173</v>
      </c>
      <c r="W71" s="40">
        <v>0.18493781457897593</v>
      </c>
      <c r="X71" s="40">
        <v>0.92201275894201118</v>
      </c>
      <c r="Y71" s="40">
        <v>0.49244708574101898</v>
      </c>
      <c r="Z71" s="40">
        <v>0.37681006470963979</v>
      </c>
      <c r="AA71" s="40">
        <v>0.43408385807389466</v>
      </c>
    </row>
    <row r="72" spans="1:27" ht="15.75" x14ac:dyDescent="0.25">
      <c r="A72" s="22">
        <v>16</v>
      </c>
      <c r="B72" s="42">
        <v>9</v>
      </c>
      <c r="C72" s="13">
        <v>18.64</v>
      </c>
      <c r="D72" s="11">
        <v>0.1142857142857143</v>
      </c>
      <c r="E72" s="11">
        <v>3.7187127532777114E-2</v>
      </c>
      <c r="F72" s="11">
        <v>0.10829268292682928</v>
      </c>
      <c r="G72" s="40">
        <v>0.11004098360655738</v>
      </c>
      <c r="H72" s="40">
        <v>1.2723214285714286</v>
      </c>
      <c r="I72" s="40">
        <v>0.2395709177592372</v>
      </c>
      <c r="J72" s="40">
        <v>0.78780487804878041</v>
      </c>
      <c r="K72" s="40">
        <v>0.21516393442622953</v>
      </c>
      <c r="L72" s="40">
        <v>0.71875000000000011</v>
      </c>
      <c r="M72" s="40">
        <v>0.64362336114421925</v>
      </c>
      <c r="N72" s="40">
        <v>0.46341463414634149</v>
      </c>
      <c r="O72" s="40">
        <v>0.24590163934426232</v>
      </c>
      <c r="P72" s="40">
        <v>0.74776785714285721</v>
      </c>
      <c r="Q72" s="40">
        <v>0.45887961859356374</v>
      </c>
      <c r="R72" s="40">
        <v>0.25853658536585367</v>
      </c>
      <c r="S72" s="40">
        <v>0.13032786885245903</v>
      </c>
      <c r="T72" s="40">
        <v>0.43882892419383357</v>
      </c>
      <c r="U72" s="40">
        <v>0.29052666957343215</v>
      </c>
      <c r="V72" s="40">
        <v>0.31259291041480008</v>
      </c>
      <c r="W72" s="40">
        <v>0.296223015305143</v>
      </c>
      <c r="X72" s="40">
        <v>0.62039401392454063</v>
      </c>
      <c r="Y72" s="40">
        <v>0.59286320943245396</v>
      </c>
      <c r="Z72" s="40">
        <v>0.33017175018613631</v>
      </c>
      <c r="AA72" s="40">
        <v>0.41720694228722011</v>
      </c>
    </row>
    <row r="73" spans="1:27" ht="15.75" x14ac:dyDescent="0.25">
      <c r="A73" s="22">
        <v>26</v>
      </c>
      <c r="B73" s="42">
        <v>8</v>
      </c>
      <c r="C73" s="11">
        <v>17.28</v>
      </c>
      <c r="D73" s="11">
        <v>4.894433781190019E-2</v>
      </c>
      <c r="E73" s="11">
        <v>4.2118226600985222E-2</v>
      </c>
      <c r="F73" s="11">
        <v>0.1900793650793651</v>
      </c>
      <c r="G73" s="40">
        <v>0.28175438596491226</v>
      </c>
      <c r="H73" s="40">
        <v>0.72552783109404984</v>
      </c>
      <c r="I73" s="40">
        <v>0.16514778325123153</v>
      </c>
      <c r="J73" s="40">
        <v>2.6587301587301586</v>
      </c>
      <c r="K73" s="40">
        <v>0.22947368421052633</v>
      </c>
      <c r="L73" s="40">
        <v>0.28790786948176583</v>
      </c>
      <c r="M73" s="40">
        <v>0.14532019704433499</v>
      </c>
      <c r="N73" s="40">
        <v>3.968253968253968E-2</v>
      </c>
      <c r="O73" s="40">
        <v>0.31754385964912285</v>
      </c>
      <c r="P73" s="40">
        <v>0.58349328214971208</v>
      </c>
      <c r="Q73" s="40">
        <v>0.19827586206896552</v>
      </c>
      <c r="R73" s="40">
        <v>0.21031746031746032</v>
      </c>
      <c r="S73" s="40">
        <v>0.22105263157894736</v>
      </c>
      <c r="T73" s="40">
        <v>1.1731213350715044</v>
      </c>
      <c r="U73" s="40">
        <v>0.36630802158169162</v>
      </c>
      <c r="V73" s="40">
        <v>0.79290702172275496</v>
      </c>
      <c r="W73" s="40">
        <v>0.84521364082364481</v>
      </c>
      <c r="X73" s="40">
        <v>0.42183113376592313</v>
      </c>
      <c r="Y73" s="40">
        <v>0.58474139636013656</v>
      </c>
      <c r="Z73" s="40">
        <v>0.411172865897107</v>
      </c>
      <c r="AA73" s="40">
        <v>0.57899027974841699</v>
      </c>
    </row>
    <row r="74" spans="1:27" ht="15.75" x14ac:dyDescent="0.25">
      <c r="A74" s="22">
        <v>3</v>
      </c>
      <c r="B74" s="41">
        <v>10</v>
      </c>
      <c r="C74" s="13">
        <v>18.059999999999999</v>
      </c>
      <c r="D74" s="11">
        <v>0.34739178690344064</v>
      </c>
      <c r="E74" s="11">
        <v>0.45748299319727892</v>
      </c>
      <c r="F74" s="11">
        <v>0.45833333333333331</v>
      </c>
      <c r="G74" s="40">
        <v>0.24363636363636362</v>
      </c>
      <c r="H74" s="40">
        <v>2.5527192008879025</v>
      </c>
      <c r="I74" s="40">
        <v>1.8537414965986396</v>
      </c>
      <c r="J74" s="40">
        <v>0.85833333333333339</v>
      </c>
      <c r="K74" s="40">
        <v>0.23454545454545456</v>
      </c>
      <c r="L74" s="40">
        <v>1.1986681465038846</v>
      </c>
      <c r="M74" s="40">
        <v>0.51190476190476186</v>
      </c>
      <c r="N74" s="40">
        <v>0.38250000000000001</v>
      </c>
      <c r="O74" s="40">
        <v>0.27212121212121215</v>
      </c>
      <c r="P74" s="40">
        <v>1.1986681465038846</v>
      </c>
      <c r="Q74" s="40">
        <v>3.0272108843537415</v>
      </c>
      <c r="R74" s="40">
        <v>0.27750000000000002</v>
      </c>
      <c r="S74" s="40">
        <v>0.21636363636363634</v>
      </c>
      <c r="T74" s="40">
        <v>0.24565106374719947</v>
      </c>
      <c r="U74" s="40">
        <v>1.9795708435708437</v>
      </c>
      <c r="V74" s="40">
        <v>1.8027402297380473</v>
      </c>
      <c r="W74" s="40">
        <v>1.6022789119584979</v>
      </c>
      <c r="X74" s="40">
        <v>0.93400691657053569</v>
      </c>
      <c r="Y74" s="40">
        <v>2.6344766584766584</v>
      </c>
      <c r="Z74" s="40">
        <v>0.86805649925259198</v>
      </c>
      <c r="AA74" s="40">
        <v>1.4778593512975209</v>
      </c>
    </row>
    <row r="75" spans="1:27" ht="15.75" x14ac:dyDescent="0.25">
      <c r="A75" s="63">
        <v>18</v>
      </c>
      <c r="B75" s="64">
        <v>8</v>
      </c>
      <c r="C75" s="15">
        <v>15.96</v>
      </c>
      <c r="D75" s="15">
        <v>2.1250000000000002E-2</v>
      </c>
      <c r="E75" s="15">
        <v>6.3404255319148936E-2</v>
      </c>
      <c r="F75" s="15">
        <v>0.11088607594936709</v>
      </c>
      <c r="G75" s="15">
        <v>5.3480475382003394E-2</v>
      </c>
      <c r="H75" s="15">
        <v>2.0859374999999999E-2</v>
      </c>
      <c r="I75" s="15">
        <v>0.31276595744680852</v>
      </c>
      <c r="J75" s="15">
        <v>0.10025316455696202</v>
      </c>
      <c r="K75" s="15">
        <v>5.5348047538200336E-2</v>
      </c>
      <c r="L75" s="15">
        <v>8.3593749999999994E-2</v>
      </c>
      <c r="M75" s="15">
        <v>0.13553191489361702</v>
      </c>
      <c r="N75" s="15">
        <v>9.7974683544303803E-2</v>
      </c>
      <c r="O75" s="15">
        <v>5.9422750424448216E-2</v>
      </c>
      <c r="P75" s="15">
        <v>5.7343749999999999E-2</v>
      </c>
      <c r="Q75" s="15">
        <v>0.15765957446808512</v>
      </c>
      <c r="R75" s="15">
        <v>0.10405063291139241</v>
      </c>
      <c r="S75" s="15">
        <v>5.6027164685908321E-2</v>
      </c>
      <c r="T75" s="15">
        <v>0.34947894210196628</v>
      </c>
      <c r="U75" s="15">
        <v>0.65679875331710247</v>
      </c>
      <c r="V75" s="15">
        <v>0.81325507364288518</v>
      </c>
      <c r="W75" s="15">
        <v>0.41169006890742749</v>
      </c>
      <c r="X75" s="15">
        <v>0.41691038292264265</v>
      </c>
      <c r="Y75" s="15">
        <v>0.99257168177722011</v>
      </c>
      <c r="Z75" s="15">
        <v>0.64457702961858088</v>
      </c>
      <c r="AA75" s="15">
        <v>0.41921164168137709</v>
      </c>
    </row>
    <row r="76" spans="1:27" x14ac:dyDescent="0.25">
      <c r="A76" s="63">
        <v>5</v>
      </c>
      <c r="B76" s="65">
        <v>9</v>
      </c>
      <c r="C76" s="60">
        <v>18.59</v>
      </c>
      <c r="D76" s="60">
        <v>3.6948297604035313E-2</v>
      </c>
      <c r="E76" s="60">
        <v>5.2406417112299465E-2</v>
      </c>
      <c r="F76" s="60">
        <v>7.3052959501557629E-2</v>
      </c>
      <c r="G76" s="60">
        <v>8.277511961722489E-2</v>
      </c>
      <c r="H76" s="60">
        <v>3.5056746532156367E-2</v>
      </c>
      <c r="I76" s="60">
        <v>0.15900178253119429</v>
      </c>
      <c r="J76" s="60">
        <v>7.0249221183800614E-2</v>
      </c>
      <c r="K76" s="60">
        <v>8.2296650717703354E-2</v>
      </c>
      <c r="L76" s="60">
        <v>0.12597730138713745</v>
      </c>
      <c r="M76" s="60">
        <v>0.26381461675579321</v>
      </c>
      <c r="N76" s="60">
        <v>6.8535825545171347E-2</v>
      </c>
      <c r="O76" s="60">
        <v>0.10406698564593302</v>
      </c>
      <c r="P76" s="60">
        <v>0.16267339218158891</v>
      </c>
      <c r="Q76" s="60">
        <v>0.16506238859180034</v>
      </c>
      <c r="R76" s="60">
        <v>6.6666666666666666E-2</v>
      </c>
      <c r="S76" s="60">
        <v>7.6315789473684212E-2</v>
      </c>
      <c r="T76" s="60">
        <v>0.59099378059297769</v>
      </c>
      <c r="U76" s="60">
        <v>0.26904893231423849</v>
      </c>
      <c r="V76" s="60">
        <v>0.50157158257229373</v>
      </c>
      <c r="W76" s="60">
        <v>0.44775560754093846</v>
      </c>
      <c r="X76" s="60">
        <v>1.1509243751894815</v>
      </c>
      <c r="Y76" s="60">
        <v>0.37066425025608696</v>
      </c>
      <c r="Z76" s="60">
        <v>0.42916347079512124</v>
      </c>
      <c r="AA76" s="60">
        <v>0.59447640016512993</v>
      </c>
    </row>
    <row r="77" spans="1:27" x14ac:dyDescent="0.25">
      <c r="A77" s="63">
        <v>25</v>
      </c>
      <c r="B77" s="65">
        <v>8</v>
      </c>
      <c r="C77" s="60">
        <v>21.97</v>
      </c>
      <c r="D77" s="60">
        <v>0.10566666666666666</v>
      </c>
      <c r="E77" s="60">
        <v>4.2140921409214091E-2</v>
      </c>
      <c r="F77" s="60">
        <v>8.5323383084577112E-2</v>
      </c>
      <c r="G77" s="60">
        <v>0.14495192307692309</v>
      </c>
      <c r="H77" s="60">
        <v>0.11533333333333333</v>
      </c>
      <c r="I77" s="60">
        <v>0.1086720867208672</v>
      </c>
      <c r="J77" s="60">
        <v>0.33582089552238803</v>
      </c>
      <c r="K77" s="60">
        <v>0.12932692307692306</v>
      </c>
      <c r="L77" s="60">
        <v>0.25600000000000001</v>
      </c>
      <c r="M77" s="60">
        <v>4.1598915989159893E-2</v>
      </c>
      <c r="N77" s="60">
        <v>8.7810945273631827E-2</v>
      </c>
      <c r="O77" s="60">
        <v>0.16682692307692307</v>
      </c>
      <c r="P77" s="60">
        <v>0.38999999999999996</v>
      </c>
      <c r="Q77" s="60">
        <v>0.17750677506775067</v>
      </c>
      <c r="R77" s="60">
        <v>0.1054726368159204</v>
      </c>
      <c r="S77" s="60">
        <v>0.14639423076923075</v>
      </c>
      <c r="T77" s="60">
        <v>0.78981006933976472</v>
      </c>
      <c r="U77" s="60">
        <v>0.85853764203146843</v>
      </c>
      <c r="V77" s="60">
        <v>0.64240915978445201</v>
      </c>
      <c r="W77" s="60">
        <v>0.61523049229083515</v>
      </c>
      <c r="X77" s="60">
        <v>0.7500904431715405</v>
      </c>
      <c r="Y77" s="60">
        <v>0.64973316791713431</v>
      </c>
      <c r="Z77" s="60">
        <v>0.40934375616723362</v>
      </c>
      <c r="AA77" s="60">
        <v>0.52200986146982853</v>
      </c>
    </row>
    <row r="78" spans="1:27" x14ac:dyDescent="0.25">
      <c r="A78" s="63">
        <v>18</v>
      </c>
      <c r="B78" s="65">
        <v>8</v>
      </c>
      <c r="C78" s="63">
        <v>15.96</v>
      </c>
      <c r="D78" s="60">
        <v>2.1250000000000002E-2</v>
      </c>
      <c r="E78" s="60">
        <v>6.3404255319148936E-2</v>
      </c>
      <c r="F78" s="60">
        <v>0.11088607594936709</v>
      </c>
      <c r="G78" s="60">
        <v>5.3480475382003394E-2</v>
      </c>
      <c r="H78" s="60">
        <v>2.0859374999999999E-2</v>
      </c>
      <c r="I78" s="60">
        <v>0.31276595744680852</v>
      </c>
      <c r="J78" s="60">
        <v>0.10025316455696202</v>
      </c>
      <c r="K78" s="60">
        <v>5.5348047538200336E-2</v>
      </c>
      <c r="L78" s="60">
        <v>8.3593749999999994E-2</v>
      </c>
      <c r="M78" s="60">
        <v>0.13553191489361702</v>
      </c>
      <c r="N78" s="60">
        <v>9.7974683544303803E-2</v>
      </c>
      <c r="O78" s="60">
        <v>5.9422750424448216E-2</v>
      </c>
      <c r="P78" s="60">
        <v>5.7343749999999999E-2</v>
      </c>
      <c r="Q78" s="60">
        <v>0.15765957446808512</v>
      </c>
      <c r="R78" s="60">
        <v>0.10405063291139241</v>
      </c>
      <c r="S78" s="60">
        <v>5.6027164685908321E-2</v>
      </c>
      <c r="T78" s="60">
        <v>0.34947894210196628</v>
      </c>
      <c r="U78" s="60">
        <v>0.65679875331710247</v>
      </c>
      <c r="V78" s="60">
        <v>0.81325507364288518</v>
      </c>
      <c r="W78" s="60">
        <v>0.41169006890742749</v>
      </c>
      <c r="X78" s="60">
        <v>0.41691038292264265</v>
      </c>
      <c r="Y78" s="60">
        <v>0.99257168177722011</v>
      </c>
      <c r="Z78" s="60">
        <v>0.64457702961858088</v>
      </c>
      <c r="AA78" s="60">
        <v>0.41921164168137709</v>
      </c>
    </row>
    <row r="79" spans="1:27" x14ac:dyDescent="0.25">
      <c r="A79" s="63">
        <v>25</v>
      </c>
      <c r="B79" s="65">
        <v>8</v>
      </c>
      <c r="C79" s="63">
        <v>21.97</v>
      </c>
      <c r="D79" s="60">
        <v>0.10566666666666666</v>
      </c>
      <c r="E79" s="60">
        <v>4.2140921409214091E-2</v>
      </c>
      <c r="F79" s="60">
        <v>8.5323383084577112E-2</v>
      </c>
      <c r="G79" s="60">
        <v>0.14495192307692309</v>
      </c>
      <c r="H79" s="60">
        <v>0.11533333333333333</v>
      </c>
      <c r="I79" s="60">
        <v>0.1086720867208672</v>
      </c>
      <c r="J79" s="60">
        <v>0.33582089552238803</v>
      </c>
      <c r="K79" s="60">
        <v>0.12932692307692306</v>
      </c>
      <c r="L79" s="60">
        <v>0.25600000000000001</v>
      </c>
      <c r="M79" s="60">
        <v>4.1598915989159893E-2</v>
      </c>
      <c r="N79" s="60">
        <v>8.7810945273631827E-2</v>
      </c>
      <c r="O79" s="60">
        <v>0.16682692307692307</v>
      </c>
      <c r="P79" s="60">
        <v>0.38999999999999996</v>
      </c>
      <c r="Q79" s="60">
        <v>0.17750677506775067</v>
      </c>
      <c r="R79" s="60">
        <v>0.1054726368159204</v>
      </c>
      <c r="S79" s="60">
        <v>0.14639423076923075</v>
      </c>
      <c r="T79" s="60">
        <v>0.78981006933976472</v>
      </c>
      <c r="U79" s="60">
        <v>0.85853764203146843</v>
      </c>
      <c r="V79" s="60">
        <v>0.64240915978445201</v>
      </c>
      <c r="W79" s="60">
        <v>0.61523049229083515</v>
      </c>
      <c r="X79" s="60">
        <v>0.7500904431715405</v>
      </c>
      <c r="Y79" s="60">
        <v>0.64973316791713431</v>
      </c>
      <c r="Z79" s="60">
        <v>0.40934375616723362</v>
      </c>
      <c r="AA79" s="60">
        <v>0.52200986146982853</v>
      </c>
    </row>
    <row r="80" spans="1:27" x14ac:dyDescent="0.25">
      <c r="A80" s="63">
        <v>51</v>
      </c>
      <c r="B80" s="65">
        <v>7</v>
      </c>
      <c r="C80" s="63">
        <v>15.73</v>
      </c>
      <c r="D80" s="60">
        <v>9.6638655462184878E-2</v>
      </c>
      <c r="E80" s="60">
        <v>5.8661971830985919E-2</v>
      </c>
      <c r="F80" s="60">
        <v>0.21385542168674695</v>
      </c>
      <c r="G80" s="60">
        <v>8.3300970873786406E-2</v>
      </c>
      <c r="H80" s="60">
        <v>6.7058823529411768E-2</v>
      </c>
      <c r="I80" s="60">
        <v>8.380281690140845E-2</v>
      </c>
      <c r="J80" s="60">
        <v>0.18222891566265059</v>
      </c>
      <c r="K80" s="60">
        <v>6.233009708737864E-2</v>
      </c>
      <c r="L80" s="60">
        <v>0.21260504201680672</v>
      </c>
      <c r="M80" s="60">
        <v>5.3450704225352114E-2</v>
      </c>
      <c r="N80" s="60">
        <v>9.8644578313253004E-2</v>
      </c>
      <c r="O80" s="60">
        <v>0.36407766990291263</v>
      </c>
      <c r="P80" s="60">
        <v>0.22268907563025211</v>
      </c>
      <c r="Q80" s="60">
        <v>8.1690140845070425E-2</v>
      </c>
      <c r="R80" s="60">
        <v>0.1762048192771084</v>
      </c>
      <c r="S80" s="60">
        <v>0.10388349514563106</v>
      </c>
      <c r="T80" s="60">
        <v>0.5418670759819133</v>
      </c>
      <c r="U80" s="60">
        <v>0.76762911774287956</v>
      </c>
      <c r="V80" s="60">
        <v>0.74003787501245899</v>
      </c>
      <c r="W80" s="60">
        <v>0.64854625124070975</v>
      </c>
      <c r="X80" s="60">
        <v>0.35737044507491805</v>
      </c>
      <c r="Y80" s="60">
        <v>0.45058443673965615</v>
      </c>
      <c r="Z80" s="60">
        <v>0.50548788996312177</v>
      </c>
      <c r="AA80" s="60">
        <v>0.40685295470501365</v>
      </c>
    </row>
    <row r="81" spans="1:27" x14ac:dyDescent="0.25">
      <c r="A81" s="63">
        <v>19</v>
      </c>
      <c r="B81" s="65">
        <v>9</v>
      </c>
      <c r="C81" s="63">
        <v>30.8</v>
      </c>
      <c r="D81" s="60">
        <v>0.10901639344262297</v>
      </c>
      <c r="E81" s="60">
        <v>0.21493506493506492</v>
      </c>
      <c r="F81" s="60">
        <v>0.20028653295128943</v>
      </c>
      <c r="G81" s="60">
        <v>0.11695278969957082</v>
      </c>
      <c r="H81" s="60">
        <v>0.12131147540983607</v>
      </c>
      <c r="I81" s="60">
        <v>0.20064935064935063</v>
      </c>
      <c r="J81" s="60">
        <v>0.24183381088825215</v>
      </c>
      <c r="K81" s="60">
        <v>0.12103004291845493</v>
      </c>
      <c r="L81" s="60">
        <v>0.1307377049180328</v>
      </c>
      <c r="M81" s="60">
        <v>0.23896103896103896</v>
      </c>
      <c r="N81" s="60">
        <v>0.19512893982808022</v>
      </c>
      <c r="O81" s="60">
        <v>0.20193133047210299</v>
      </c>
      <c r="P81" s="60">
        <v>0.41803278688524592</v>
      </c>
      <c r="Q81" s="60">
        <v>0.38311688311688313</v>
      </c>
      <c r="R81" s="60">
        <v>0.22234957020057308</v>
      </c>
      <c r="S81" s="60">
        <v>0.12381974248927037</v>
      </c>
      <c r="T81" s="60">
        <v>1.0827572561739685</v>
      </c>
      <c r="U81" s="60">
        <v>0.88054241628264984</v>
      </c>
      <c r="V81" s="60">
        <v>0.57286583979261008</v>
      </c>
      <c r="W81" s="60">
        <v>0.51025424266120001</v>
      </c>
      <c r="X81" s="60">
        <v>1.3761219265059448</v>
      </c>
      <c r="Y81" s="60">
        <v>0.84422552242370053</v>
      </c>
      <c r="Z81" s="60">
        <v>0.79855177925191501</v>
      </c>
      <c r="AA81" s="60">
        <v>0.47101887270959697</v>
      </c>
    </row>
    <row r="82" spans="1:27" x14ac:dyDescent="0.25">
      <c r="A82" s="63">
        <v>22</v>
      </c>
      <c r="B82" s="65">
        <v>8</v>
      </c>
      <c r="C82" s="63">
        <v>15.62</v>
      </c>
      <c r="D82" s="60">
        <v>9.1501976284584979E-2</v>
      </c>
      <c r="E82" s="60">
        <v>0.23774834437086093</v>
      </c>
      <c r="F82" s="60">
        <v>9.7150259067357511E-2</v>
      </c>
      <c r="G82" s="60">
        <v>5.2827918170878459E-2</v>
      </c>
      <c r="H82" s="60">
        <v>9.4071146245059287E-2</v>
      </c>
      <c r="I82" s="60">
        <v>3.3774834437086092</v>
      </c>
      <c r="J82" s="60">
        <v>9.7927461139896366E-2</v>
      </c>
      <c r="K82" s="60">
        <v>5.138387484957882E-2</v>
      </c>
      <c r="L82" s="60">
        <v>0.38142292490118579</v>
      </c>
      <c r="M82" s="60">
        <v>0.48543046357615893</v>
      </c>
      <c r="N82" s="60">
        <v>8.8341968911917104E-2</v>
      </c>
      <c r="O82" s="60">
        <v>0.13357400722021662</v>
      </c>
      <c r="P82" s="60">
        <v>0.24703557312252963</v>
      </c>
      <c r="Q82" s="60">
        <v>2.4105960264900661</v>
      </c>
      <c r="R82" s="60">
        <v>8.937823834196891E-2</v>
      </c>
      <c r="S82" s="60">
        <v>4.8014440433213006E-2</v>
      </c>
      <c r="T82" s="60">
        <v>0.68662509356894041</v>
      </c>
      <c r="U82" s="60">
        <v>3.0906090490894194</v>
      </c>
      <c r="V82" s="60">
        <v>0.79094881165473352</v>
      </c>
      <c r="W82" s="60">
        <v>0.6550337594701211</v>
      </c>
      <c r="X82" s="60">
        <v>0.65851020564537521</v>
      </c>
      <c r="Y82" s="60">
        <v>3.9918079274056333</v>
      </c>
      <c r="Z82" s="60">
        <v>0.80389817024661891</v>
      </c>
      <c r="AA82" s="60">
        <v>0.40849854719308143</v>
      </c>
    </row>
    <row r="83" spans="1:27" x14ac:dyDescent="0.25">
      <c r="A83" s="63">
        <v>28</v>
      </c>
      <c r="B83" s="65">
        <v>8</v>
      </c>
      <c r="C83" s="63">
        <v>17.329999999999998</v>
      </c>
      <c r="D83" s="60">
        <v>4.0783744557329457E-2</v>
      </c>
      <c r="E83" s="60">
        <v>3.7089201877934276E-2</v>
      </c>
      <c r="F83" s="60">
        <v>6.2683438155136273E-2</v>
      </c>
      <c r="G83" s="60">
        <v>6.9034608378870682E-2</v>
      </c>
      <c r="H83" s="60">
        <v>7.0246734397677785E-2</v>
      </c>
      <c r="I83" s="60">
        <v>0.22535211267605632</v>
      </c>
      <c r="J83" s="60">
        <v>7.672955974842767E-2</v>
      </c>
      <c r="K83" s="60">
        <v>7.5774134790528233E-2</v>
      </c>
      <c r="L83" s="60">
        <v>8.577648766328011E-2</v>
      </c>
      <c r="M83" s="60">
        <v>4.014084507042253E-2</v>
      </c>
      <c r="N83" s="60">
        <v>6.7295597484276728E-2</v>
      </c>
      <c r="O83" s="60">
        <v>0.11639344262295082</v>
      </c>
      <c r="P83" s="60">
        <v>0.11944847605224963</v>
      </c>
      <c r="Q83" s="60">
        <v>0.10269953051643192</v>
      </c>
      <c r="R83" s="60">
        <v>6.5828092243186587E-2</v>
      </c>
      <c r="S83" s="60">
        <v>7.2495446265938068E-2</v>
      </c>
      <c r="T83" s="60">
        <v>0.72053818450933904</v>
      </c>
      <c r="U83" s="60">
        <v>0.7464832709533793</v>
      </c>
      <c r="V83" s="60">
        <v>0.72937007701252832</v>
      </c>
      <c r="W83" s="60">
        <v>0.61817994646901375</v>
      </c>
      <c r="X83" s="60">
        <v>0.5252677368971348</v>
      </c>
      <c r="Y83" s="60">
        <v>0.50981521205805191</v>
      </c>
      <c r="Z83" s="60">
        <v>0.41480790749720253</v>
      </c>
      <c r="AA83" s="60">
        <v>0.37635839556778411</v>
      </c>
    </row>
    <row r="84" spans="1:27" x14ac:dyDescent="0.25">
      <c r="A84" s="63">
        <v>5</v>
      </c>
      <c r="B84" s="66">
        <v>9</v>
      </c>
      <c r="C84" s="63">
        <v>18.59</v>
      </c>
      <c r="D84" s="60">
        <v>3.6948297604035313E-2</v>
      </c>
      <c r="E84" s="60">
        <v>5.2406417112299465E-2</v>
      </c>
      <c r="F84" s="60">
        <v>7.3052959501557629E-2</v>
      </c>
      <c r="G84" s="60">
        <v>8.277511961722489E-2</v>
      </c>
      <c r="H84" s="60">
        <v>3.5056746532156367E-2</v>
      </c>
      <c r="I84" s="60">
        <v>0.15900178253119429</v>
      </c>
      <c r="J84" s="60">
        <v>7.0249221183800614E-2</v>
      </c>
      <c r="K84" s="60">
        <v>8.2296650717703354E-2</v>
      </c>
      <c r="L84" s="60">
        <v>0.12597730138713745</v>
      </c>
      <c r="M84" s="60">
        <v>0.26381461675579321</v>
      </c>
      <c r="N84" s="60">
        <v>6.8535825545171347E-2</v>
      </c>
      <c r="O84" s="60">
        <v>0.10406698564593302</v>
      </c>
      <c r="P84" s="60">
        <v>0.16267339218158891</v>
      </c>
      <c r="Q84" s="60">
        <v>0.16506238859180034</v>
      </c>
      <c r="R84" s="60">
        <v>6.6666666666666666E-2</v>
      </c>
      <c r="S84" s="60">
        <v>7.6315789473684212E-2</v>
      </c>
      <c r="T84" s="60">
        <v>0.59099378059297769</v>
      </c>
      <c r="U84" s="60">
        <v>0.26904893231423849</v>
      </c>
      <c r="V84" s="60">
        <v>0.50157158257229373</v>
      </c>
      <c r="W84" s="60">
        <v>0.44775560754093846</v>
      </c>
      <c r="X84" s="60">
        <v>1.1509243751894815</v>
      </c>
      <c r="Y84" s="60">
        <v>0.37066425025608696</v>
      </c>
      <c r="Z84" s="60">
        <v>0.42916347079512124</v>
      </c>
      <c r="AA84" s="60">
        <v>0.59447640016512993</v>
      </c>
    </row>
    <row r="85" spans="1:27" x14ac:dyDescent="0.25">
      <c r="A85" s="67">
        <v>18</v>
      </c>
      <c r="B85" s="65">
        <v>8</v>
      </c>
      <c r="C85" s="68">
        <v>15.96</v>
      </c>
      <c r="D85" s="60">
        <v>2.1250000000000002E-2</v>
      </c>
      <c r="E85" s="60">
        <v>6.3404255319148936E-2</v>
      </c>
      <c r="F85" s="60">
        <v>0.11088607594936709</v>
      </c>
      <c r="G85" s="60">
        <v>5.3480475382003394E-2</v>
      </c>
      <c r="H85" s="60">
        <v>2.0859374999999999E-2</v>
      </c>
      <c r="I85" s="60">
        <v>0.31276595744680852</v>
      </c>
      <c r="J85" s="60">
        <v>0.10025316455696202</v>
      </c>
      <c r="K85" s="60">
        <v>5.5348047538200336E-2</v>
      </c>
      <c r="L85" s="60">
        <v>8.3593749999999994E-2</v>
      </c>
      <c r="M85" s="60">
        <v>0.13553191489361702</v>
      </c>
      <c r="N85" s="60">
        <v>9.7974683544303803E-2</v>
      </c>
      <c r="O85" s="60">
        <v>5.9422750424448216E-2</v>
      </c>
      <c r="P85" s="60">
        <v>5.7343749999999999E-2</v>
      </c>
      <c r="Q85" s="60">
        <v>0.15765957446808512</v>
      </c>
      <c r="R85" s="60">
        <v>0.10405063291139241</v>
      </c>
      <c r="S85" s="60">
        <v>5.6027164685908321E-2</v>
      </c>
      <c r="T85" s="60">
        <v>0.34947894210196628</v>
      </c>
      <c r="U85" s="60">
        <v>0.65679875331710247</v>
      </c>
      <c r="V85" s="60">
        <v>0.81325507364288518</v>
      </c>
      <c r="W85" s="60">
        <v>0.41169006890742749</v>
      </c>
      <c r="X85" s="60">
        <v>0.41691038292264265</v>
      </c>
      <c r="Y85" s="60">
        <v>0.99257168177722011</v>
      </c>
      <c r="Z85" s="60">
        <v>0.64457702961858088</v>
      </c>
      <c r="AA85" s="60">
        <v>0.41921164168137709</v>
      </c>
    </row>
    <row r="86" spans="1:27" s="33" customFormat="1" x14ac:dyDescent="0.25">
      <c r="A86" s="63"/>
      <c r="B86" s="66"/>
      <c r="C86" s="63"/>
      <c r="D86" s="60"/>
      <c r="E86" s="60"/>
      <c r="F86" s="60"/>
      <c r="G86" s="60"/>
      <c r="H86" s="60"/>
      <c r="I86" s="60"/>
      <c r="J86" s="60"/>
      <c r="K86" s="60"/>
      <c r="L86" s="60"/>
      <c r="M86" s="60"/>
      <c r="N86" s="60"/>
      <c r="O86" s="60"/>
      <c r="P86" s="60"/>
      <c r="Q86" s="60"/>
      <c r="R86" s="60"/>
      <c r="S86" s="60"/>
      <c r="T86" s="60"/>
      <c r="U86" s="60"/>
      <c r="V86" s="60"/>
      <c r="W86" s="60"/>
      <c r="X86" s="60"/>
      <c r="Y86" s="60"/>
      <c r="Z86" s="60"/>
      <c r="AA86" s="60"/>
    </row>
    <row r="87" spans="1:27" x14ac:dyDescent="0.25">
      <c r="A87" s="63"/>
      <c r="B87" s="66"/>
      <c r="C87" s="63"/>
      <c r="D87" s="60"/>
      <c r="E87" s="60"/>
      <c r="F87" s="60"/>
      <c r="G87" s="60"/>
      <c r="H87" s="60"/>
      <c r="I87" s="60"/>
      <c r="J87" s="60"/>
      <c r="K87" s="60"/>
      <c r="L87" s="60"/>
      <c r="M87" s="60"/>
      <c r="N87" s="60"/>
      <c r="O87" s="60"/>
      <c r="P87" s="60"/>
      <c r="Q87" s="60"/>
      <c r="R87" s="60"/>
      <c r="S87" s="60"/>
      <c r="T87" s="60"/>
      <c r="U87" s="60"/>
      <c r="V87" s="60"/>
      <c r="W87" s="60"/>
      <c r="X87" s="60"/>
      <c r="Y87" s="60"/>
      <c r="Z87" s="60"/>
      <c r="AA87" s="60"/>
    </row>
    <row r="88" spans="1:27" x14ac:dyDescent="0.25">
      <c r="A88" s="63"/>
      <c r="B88" s="67"/>
      <c r="C88" s="63"/>
      <c r="D88" s="60"/>
      <c r="E88" s="60"/>
      <c r="F88" s="60"/>
      <c r="G88" s="60"/>
      <c r="H88" s="60"/>
      <c r="I88" s="60"/>
      <c r="J88" s="60"/>
      <c r="K88" s="60"/>
      <c r="L88" s="60"/>
      <c r="M88" s="60"/>
      <c r="N88" s="60"/>
      <c r="O88" s="60"/>
      <c r="P88" s="60"/>
      <c r="Q88" s="60"/>
      <c r="R88" s="60"/>
      <c r="S88" s="60"/>
      <c r="T88" s="60"/>
      <c r="U88" s="60"/>
      <c r="V88" s="60"/>
      <c r="W88" s="60"/>
      <c r="X88" s="60"/>
      <c r="Y88" s="60"/>
      <c r="Z88" s="60"/>
      <c r="AA88" s="60"/>
    </row>
    <row r="89" spans="1:27" x14ac:dyDescent="0.25">
      <c r="A89" s="63"/>
      <c r="B89" s="67"/>
      <c r="C89" s="63"/>
      <c r="D89" s="60"/>
      <c r="E89" s="60"/>
      <c r="F89" s="60"/>
      <c r="G89" s="60"/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60"/>
      <c r="U89" s="60"/>
      <c r="V89" s="60"/>
      <c r="W89" s="60"/>
      <c r="X89" s="60"/>
      <c r="Y89" s="60"/>
      <c r="Z89" s="60"/>
      <c r="AA89" s="60"/>
    </row>
    <row r="90" spans="1:27" x14ac:dyDescent="0.25">
      <c r="A90" s="63"/>
      <c r="B90" s="63"/>
      <c r="C90" s="63"/>
      <c r="D90" s="60"/>
      <c r="E90" s="60"/>
      <c r="F90" s="60"/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60"/>
      <c r="U90" s="60"/>
      <c r="V90" s="60"/>
      <c r="W90" s="60"/>
      <c r="X90" s="60"/>
      <c r="Y90" s="60"/>
      <c r="Z90" s="60"/>
      <c r="AA90" s="60"/>
    </row>
    <row r="91" spans="1:27" x14ac:dyDescent="0.25">
      <c r="A91" s="63"/>
      <c r="B91" s="65"/>
      <c r="C91" s="60"/>
      <c r="D91" s="60"/>
      <c r="E91" s="60"/>
      <c r="F91" s="60"/>
      <c r="G91" s="60"/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60"/>
      <c r="U91" s="60"/>
      <c r="V91" s="60"/>
      <c r="W91" s="60"/>
      <c r="X91" s="60"/>
      <c r="Y91" s="60"/>
      <c r="Z91" s="60"/>
      <c r="AA91" s="60"/>
    </row>
    <row r="92" spans="1:27" x14ac:dyDescent="0.25">
      <c r="A92" s="22"/>
      <c r="B92" s="25"/>
      <c r="C92" s="23"/>
      <c r="D92" s="23"/>
      <c r="E92" s="23"/>
      <c r="F92" s="23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</row>
    <row r="93" spans="1:27" x14ac:dyDescent="0.25">
      <c r="A93" s="22"/>
      <c r="B93" s="25"/>
      <c r="C93" s="23"/>
      <c r="D93" s="23"/>
      <c r="E93" s="23"/>
      <c r="F93" s="23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</row>
    <row r="94" spans="1:27" x14ac:dyDescent="0.25">
      <c r="A94" s="22"/>
      <c r="B94" s="26"/>
      <c r="C94" s="23"/>
      <c r="D94" s="23"/>
      <c r="E94" s="23"/>
      <c r="F94" s="23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</row>
    <row r="95" spans="1:27" x14ac:dyDescent="0.25">
      <c r="A95" s="22"/>
      <c r="B95" s="26"/>
      <c r="C95" s="23"/>
      <c r="D95" s="23"/>
      <c r="E95" s="23"/>
      <c r="F95" s="23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</row>
    <row r="96" spans="1:27" x14ac:dyDescent="0.25">
      <c r="A96" s="22"/>
      <c r="B96" s="26"/>
      <c r="C96" s="23"/>
      <c r="D96" s="23"/>
      <c r="E96" s="23"/>
      <c r="F96" s="23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</row>
    <row r="97" spans="1:27" x14ac:dyDescent="0.25">
      <c r="A97" s="22"/>
      <c r="B97" s="26"/>
      <c r="C97" s="23"/>
      <c r="D97" s="23"/>
      <c r="E97" s="23"/>
      <c r="F97" s="23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</row>
    <row r="98" spans="1:27" x14ac:dyDescent="0.25">
      <c r="A98" s="22"/>
      <c r="B98" s="22"/>
      <c r="C98" s="22"/>
      <c r="D98" s="23"/>
      <c r="E98" s="23"/>
      <c r="F98" s="23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</row>
    <row r="99" spans="1:27" x14ac:dyDescent="0.25">
      <c r="A99" s="30"/>
      <c r="B99" s="31"/>
      <c r="C99" s="32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</row>
    <row r="100" spans="1:27" x14ac:dyDescent="0.25">
      <c r="A100" s="30"/>
      <c r="B100" s="31"/>
      <c r="C100" s="32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</row>
    <row r="101" spans="1:27" x14ac:dyDescent="0.25">
      <c r="A101" s="30"/>
      <c r="B101" s="31"/>
      <c r="C101" s="32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</row>
    <row r="102" spans="1:27" x14ac:dyDescent="0.25">
      <c r="A102" s="30"/>
      <c r="B102" s="31"/>
      <c r="C102" s="32"/>
      <c r="D102" s="29"/>
      <c r="E102" s="29"/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</row>
    <row r="103" spans="1:27" x14ac:dyDescent="0.25">
      <c r="A103" s="30"/>
      <c r="B103" s="31"/>
      <c r="C103" s="32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</row>
    <row r="104" spans="1:27" x14ac:dyDescent="0.25">
      <c r="A104" s="30"/>
      <c r="B104" s="31"/>
      <c r="C104" s="32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</row>
    <row r="105" spans="1:27" x14ac:dyDescent="0.25">
      <c r="A105" s="30"/>
      <c r="B105" s="31"/>
      <c r="C105" s="32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</row>
    <row r="106" spans="1:27" x14ac:dyDescent="0.25">
      <c r="A106" s="30"/>
      <c r="B106" s="31"/>
      <c r="C106" s="32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</row>
    <row r="107" spans="1:27" x14ac:dyDescent="0.25">
      <c r="A107" s="30"/>
      <c r="B107" s="31"/>
      <c r="C107" s="32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</row>
    <row r="108" spans="1:27" x14ac:dyDescent="0.25">
      <c r="A108" s="30"/>
      <c r="B108" s="31"/>
      <c r="C108" s="32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</row>
    <row r="109" spans="1:27" x14ac:dyDescent="0.25">
      <c r="A109" s="30"/>
      <c r="B109" s="31"/>
      <c r="C109" s="32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</row>
    <row r="110" spans="1:27" x14ac:dyDescent="0.25">
      <c r="A110" s="30"/>
      <c r="B110" s="31"/>
      <c r="C110" s="32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</row>
    <row r="111" spans="1:27" x14ac:dyDescent="0.25">
      <c r="A111" s="30"/>
      <c r="B111" s="31"/>
      <c r="C111" s="32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</row>
    <row r="112" spans="1:27" x14ac:dyDescent="0.25">
      <c r="A112" s="30"/>
      <c r="B112" s="31"/>
      <c r="C112" s="32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</row>
    <row r="113" spans="1:27" x14ac:dyDescent="0.25">
      <c r="A113" s="30"/>
      <c r="B113" s="31"/>
      <c r="C113" s="32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</row>
    <row r="114" spans="1:27" x14ac:dyDescent="0.25">
      <c r="A114" s="30"/>
      <c r="B114" s="31"/>
      <c r="C114" s="32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</row>
    <row r="115" spans="1:27" x14ac:dyDescent="0.25">
      <c r="A115" s="30"/>
      <c r="B115" s="31"/>
      <c r="C115" s="32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</row>
    <row r="116" spans="1:27" x14ac:dyDescent="0.25">
      <c r="A116" s="30"/>
      <c r="B116" s="31"/>
      <c r="C116" s="32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</row>
    <row r="117" spans="1:27" x14ac:dyDescent="0.25">
      <c r="A117" s="30"/>
      <c r="B117" s="31"/>
      <c r="C117" s="32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  <c r="AA117" s="29"/>
    </row>
    <row r="118" spans="1:27" x14ac:dyDescent="0.25">
      <c r="A118" s="30"/>
      <c r="B118" s="31"/>
      <c r="C118" s="32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  <c r="AA118" s="29"/>
    </row>
    <row r="119" spans="1:27" x14ac:dyDescent="0.25">
      <c r="A119" s="30"/>
      <c r="B119" s="31"/>
      <c r="C119" s="32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</row>
    <row r="120" spans="1:27" x14ac:dyDescent="0.25">
      <c r="A120" s="30"/>
      <c r="B120" s="31"/>
      <c r="C120" s="32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  <c r="AA120" s="29"/>
    </row>
    <row r="121" spans="1:27" x14ac:dyDescent="0.25">
      <c r="A121" s="30"/>
      <c r="B121" s="31"/>
      <c r="C121" s="32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  <c r="AA121" s="29"/>
    </row>
    <row r="122" spans="1:27" x14ac:dyDescent="0.25">
      <c r="A122" s="30"/>
      <c r="B122" s="31"/>
      <c r="C122" s="32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  <c r="AA122" s="29"/>
    </row>
    <row r="123" spans="1:27" x14ac:dyDescent="0.25">
      <c r="A123" s="30"/>
      <c r="B123" s="31"/>
      <c r="C123" s="32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  <c r="AA123" s="29"/>
    </row>
    <row r="124" spans="1:27" x14ac:dyDescent="0.25">
      <c r="A124" s="33"/>
      <c r="B124" s="33"/>
      <c r="C124" s="34"/>
    </row>
    <row r="125" spans="1:27" x14ac:dyDescent="0.25">
      <c r="C125" s="4"/>
    </row>
    <row r="126" spans="1:27" x14ac:dyDescent="0.25">
      <c r="B126" s="87" t="s">
        <v>35</v>
      </c>
      <c r="C126" s="87" t="s">
        <v>13</v>
      </c>
      <c r="D126" s="77" t="s">
        <v>36</v>
      </c>
      <c r="E126" s="78"/>
      <c r="F126" s="78"/>
      <c r="G126" s="78"/>
      <c r="H126" s="77" t="s">
        <v>37</v>
      </c>
      <c r="I126" s="78"/>
      <c r="J126" s="78"/>
      <c r="K126" s="78"/>
      <c r="L126" s="77" t="s">
        <v>38</v>
      </c>
      <c r="M126" s="78"/>
      <c r="N126" s="78"/>
      <c r="O126" s="78"/>
      <c r="P126" s="77" t="s">
        <v>23</v>
      </c>
      <c r="Q126" s="78"/>
      <c r="R126" s="78"/>
      <c r="S126" s="78"/>
      <c r="T126" s="94"/>
      <c r="U126" s="95"/>
      <c r="V126" s="95"/>
      <c r="W126" s="95"/>
      <c r="X126" s="94"/>
      <c r="Y126" s="95"/>
      <c r="Z126" s="95"/>
      <c r="AA126" s="95"/>
    </row>
    <row r="127" spans="1:27" x14ac:dyDescent="0.25">
      <c r="B127" s="88"/>
      <c r="C127" s="88"/>
      <c r="D127" s="92" t="s">
        <v>0</v>
      </c>
      <c r="E127" s="93"/>
      <c r="F127" s="93"/>
      <c r="G127" s="93"/>
      <c r="H127" s="92" t="s">
        <v>0</v>
      </c>
      <c r="I127" s="93"/>
      <c r="J127" s="93"/>
      <c r="K127" s="93"/>
      <c r="L127" s="92" t="s">
        <v>0</v>
      </c>
      <c r="M127" s="93"/>
      <c r="N127" s="93"/>
      <c r="O127" s="93"/>
      <c r="P127" s="92" t="s">
        <v>0</v>
      </c>
      <c r="Q127" s="93"/>
      <c r="R127" s="93"/>
      <c r="S127" s="93"/>
      <c r="T127" s="90"/>
      <c r="U127" s="91"/>
      <c r="V127" s="91"/>
      <c r="W127" s="91"/>
      <c r="X127" s="90"/>
      <c r="Y127" s="91"/>
      <c r="Z127" s="91"/>
      <c r="AA127" s="91"/>
    </row>
    <row r="128" spans="1:27" x14ac:dyDescent="0.25">
      <c r="B128" s="89"/>
      <c r="C128" s="89"/>
      <c r="D128" s="20" t="s">
        <v>28</v>
      </c>
      <c r="E128" s="20" t="s">
        <v>29</v>
      </c>
      <c r="F128" s="20" t="s">
        <v>30</v>
      </c>
      <c r="G128" s="20" t="s">
        <v>32</v>
      </c>
      <c r="H128" s="20" t="s">
        <v>28</v>
      </c>
      <c r="I128" s="20" t="s">
        <v>29</v>
      </c>
      <c r="J128" s="20" t="s">
        <v>30</v>
      </c>
      <c r="K128" s="20" t="s">
        <v>32</v>
      </c>
      <c r="L128" s="20" t="s">
        <v>28</v>
      </c>
      <c r="M128" s="20" t="s">
        <v>29</v>
      </c>
      <c r="N128" s="20" t="s">
        <v>30</v>
      </c>
      <c r="O128" s="20" t="s">
        <v>32</v>
      </c>
      <c r="P128" s="20" t="s">
        <v>28</v>
      </c>
      <c r="Q128" s="20" t="s">
        <v>29</v>
      </c>
      <c r="R128" s="20" t="s">
        <v>30</v>
      </c>
      <c r="S128" s="20" t="s">
        <v>32</v>
      </c>
      <c r="T128" s="59"/>
      <c r="U128" s="59"/>
      <c r="V128" s="59"/>
      <c r="W128" s="59"/>
      <c r="X128" s="59"/>
      <c r="Y128" s="59"/>
      <c r="Z128" s="59"/>
      <c r="AA128" s="59"/>
    </row>
    <row r="129" spans="1:27" x14ac:dyDescent="0.25">
      <c r="A129" s="22">
        <v>1</v>
      </c>
      <c r="B129" s="21">
        <v>10</v>
      </c>
      <c r="C129" s="22">
        <v>23.37</v>
      </c>
      <c r="D129" s="23">
        <v>0.21374045801526717</v>
      </c>
      <c r="E129" s="23">
        <v>9.9999999999999992E-2</v>
      </c>
      <c r="F129" s="23">
        <v>9.1999999999999998E-2</v>
      </c>
      <c r="G129" s="24">
        <v>9.6816976127320944E-2</v>
      </c>
      <c r="H129" s="24">
        <v>0.25419847328244277</v>
      </c>
      <c r="I129" s="24">
        <v>0.42118226600985226</v>
      </c>
      <c r="J129" s="24">
        <v>0.34823529411764709</v>
      </c>
      <c r="K129" s="24">
        <v>0.10610079575596816</v>
      </c>
      <c r="L129" s="24">
        <v>0.75877862595419843</v>
      </c>
      <c r="M129" s="24">
        <v>0.13768472906403939</v>
      </c>
      <c r="N129" s="24">
        <v>0.11858823529411765</v>
      </c>
      <c r="O129" s="24">
        <v>0.40318302387267901</v>
      </c>
      <c r="P129" s="24">
        <v>0.70687022900763363</v>
      </c>
      <c r="Q129" s="24">
        <v>0.51970443349753692</v>
      </c>
      <c r="R129" s="24">
        <v>0.10188235294117647</v>
      </c>
      <c r="S129" s="24">
        <v>0.11167108753315649</v>
      </c>
      <c r="T129" s="23"/>
      <c r="U129" s="23"/>
      <c r="V129" s="23"/>
      <c r="W129" s="23"/>
      <c r="X129" s="23"/>
      <c r="Y129" s="23"/>
      <c r="Z129" s="23"/>
      <c r="AA129" s="23"/>
    </row>
    <row r="130" spans="1:27" x14ac:dyDescent="0.25">
      <c r="A130" s="22">
        <v>2</v>
      </c>
      <c r="B130" s="25">
        <v>9</v>
      </c>
      <c r="C130" s="22">
        <v>25.45</v>
      </c>
      <c r="D130" s="23">
        <v>8.0965147453083114E-2</v>
      </c>
      <c r="E130" s="23">
        <v>8.5714285714285701E-2</v>
      </c>
      <c r="F130" s="23">
        <v>0.1181494661921708</v>
      </c>
      <c r="G130" s="24">
        <v>0.17912457912457913</v>
      </c>
      <c r="H130" s="24">
        <v>8.1501340482573736E-2</v>
      </c>
      <c r="I130" s="24">
        <v>0.19315476190476191</v>
      </c>
      <c r="J130" s="24">
        <v>0.12064056939501779</v>
      </c>
      <c r="K130" s="24">
        <v>0.13198653198653199</v>
      </c>
      <c r="L130" s="24">
        <v>0.12600536193029491</v>
      </c>
      <c r="M130" s="24">
        <v>0.14345238095238094</v>
      </c>
      <c r="N130" s="24">
        <v>0.13309608540925266</v>
      </c>
      <c r="O130" s="24">
        <v>0.20202020202020202</v>
      </c>
      <c r="P130" s="24">
        <v>0.14423592493297588</v>
      </c>
      <c r="Q130" s="24">
        <v>0.17410714285714285</v>
      </c>
      <c r="R130" s="24">
        <v>0.12669039145907474</v>
      </c>
      <c r="S130" s="24">
        <v>0.13400673400673402</v>
      </c>
      <c r="T130" s="23"/>
      <c r="U130" s="23"/>
      <c r="V130" s="23"/>
      <c r="W130" s="23"/>
      <c r="X130" s="23"/>
      <c r="Y130" s="23"/>
      <c r="Z130" s="23"/>
      <c r="AA130" s="23"/>
    </row>
    <row r="131" spans="1:27" x14ac:dyDescent="0.25">
      <c r="A131" s="22">
        <v>3</v>
      </c>
      <c r="B131" s="25">
        <v>10</v>
      </c>
      <c r="C131" s="22">
        <v>18.059999999999999</v>
      </c>
      <c r="D131" s="23">
        <v>0.34739178690344064</v>
      </c>
      <c r="E131" s="23">
        <v>0.45748299319727892</v>
      </c>
      <c r="F131" s="23">
        <v>0.45833333333333331</v>
      </c>
      <c r="G131" s="24">
        <v>0.24363636363636362</v>
      </c>
      <c r="H131" s="24">
        <v>2.5527192008879025</v>
      </c>
      <c r="I131" s="24">
        <v>1.8537414965986396</v>
      </c>
      <c r="J131" s="24">
        <v>0.85833333333333339</v>
      </c>
      <c r="K131" s="24">
        <v>0.23454545454545456</v>
      </c>
      <c r="L131" s="24">
        <v>1.1986681465038846</v>
      </c>
      <c r="M131" s="24">
        <v>0.51190476190476186</v>
      </c>
      <c r="N131" s="24">
        <v>0.38250000000000001</v>
      </c>
      <c r="O131" s="24">
        <v>0.27212121212121215</v>
      </c>
      <c r="P131" s="24">
        <v>1.1986681465038846</v>
      </c>
      <c r="Q131" s="24">
        <v>3.0272108843537415</v>
      </c>
      <c r="R131" s="24">
        <v>0.27750000000000002</v>
      </c>
      <c r="S131" s="24">
        <v>0.21636363636363634</v>
      </c>
      <c r="T131" s="23"/>
      <c r="U131" s="23"/>
      <c r="V131" s="23"/>
      <c r="W131" s="23"/>
      <c r="X131" s="23"/>
      <c r="Y131" s="23"/>
      <c r="Z131" s="23"/>
      <c r="AA131" s="23"/>
    </row>
    <row r="132" spans="1:27" x14ac:dyDescent="0.25">
      <c r="A132" s="22">
        <v>5</v>
      </c>
      <c r="B132" s="25">
        <v>9</v>
      </c>
      <c r="C132" s="22">
        <v>18.59</v>
      </c>
      <c r="D132" s="23">
        <v>3.6948297604035313E-2</v>
      </c>
      <c r="E132" s="23">
        <v>5.2406417112299465E-2</v>
      </c>
      <c r="F132" s="23">
        <v>7.3052959501557629E-2</v>
      </c>
      <c r="G132" s="24">
        <v>8.277511961722489E-2</v>
      </c>
      <c r="H132" s="24">
        <v>3.5056746532156367E-2</v>
      </c>
      <c r="I132" s="24">
        <v>0.15900178253119429</v>
      </c>
      <c r="J132" s="24">
        <v>7.0249221183800614E-2</v>
      </c>
      <c r="K132" s="24">
        <v>8.2296650717703354E-2</v>
      </c>
      <c r="L132" s="24">
        <v>0.12597730138713745</v>
      </c>
      <c r="M132" s="24">
        <v>0.26381461675579321</v>
      </c>
      <c r="N132" s="24">
        <v>6.8535825545171347E-2</v>
      </c>
      <c r="O132" s="24">
        <v>0.10406698564593302</v>
      </c>
      <c r="P132" s="24">
        <v>0.16267339218158891</v>
      </c>
      <c r="Q132" s="24">
        <v>0.16506238859180034</v>
      </c>
      <c r="R132" s="24">
        <v>6.6666666666666666E-2</v>
      </c>
      <c r="S132" s="24">
        <v>7.6315789473684212E-2</v>
      </c>
      <c r="T132" s="23"/>
      <c r="U132" s="23"/>
      <c r="V132" s="23"/>
      <c r="W132" s="23"/>
      <c r="X132" s="23"/>
      <c r="Y132" s="23"/>
      <c r="Z132" s="23"/>
      <c r="AA132" s="23"/>
    </row>
    <row r="133" spans="1:27" x14ac:dyDescent="0.25">
      <c r="A133" s="22">
        <v>10</v>
      </c>
      <c r="B133" s="25">
        <v>10</v>
      </c>
      <c r="C133" s="22">
        <v>13.79</v>
      </c>
      <c r="D133" s="23">
        <v>0.66225165562913912</v>
      </c>
      <c r="E133" s="23">
        <v>0.2673076923076923</v>
      </c>
      <c r="F133" s="23">
        <v>0.54545454545454541</v>
      </c>
      <c r="G133" s="24">
        <v>0.15728</v>
      </c>
      <c r="H133" s="24">
        <v>0.47880794701986756</v>
      </c>
      <c r="I133" s="24">
        <v>1.5576923076923077</v>
      </c>
      <c r="J133" s="24">
        <v>0.58874458874458868</v>
      </c>
      <c r="K133" s="24">
        <v>0.10976000000000001</v>
      </c>
      <c r="L133" s="24">
        <v>0.9072847682119205</v>
      </c>
      <c r="M133" s="24">
        <v>0.2820512820512821</v>
      </c>
      <c r="N133" s="24">
        <v>0.80086580086580084</v>
      </c>
      <c r="O133" s="24">
        <v>0.28320000000000001</v>
      </c>
      <c r="P133" s="24">
        <v>2.6291390728476824</v>
      </c>
      <c r="Q133" s="24">
        <v>0.96153846153846156</v>
      </c>
      <c r="R133" s="24">
        <v>0.92207792207792205</v>
      </c>
      <c r="S133" s="24">
        <v>0.1968</v>
      </c>
      <c r="T133" s="23"/>
      <c r="U133" s="23"/>
      <c r="V133" s="23"/>
      <c r="W133" s="23"/>
      <c r="X133" s="23"/>
      <c r="Y133" s="23"/>
      <c r="Z133" s="23"/>
      <c r="AA133" s="23"/>
    </row>
    <row r="134" spans="1:27" x14ac:dyDescent="0.25">
      <c r="A134" s="22">
        <v>11</v>
      </c>
      <c r="B134" s="25">
        <v>10</v>
      </c>
      <c r="C134" s="22">
        <v>10.97</v>
      </c>
      <c r="D134" s="23">
        <v>0.35888888888888887</v>
      </c>
      <c r="E134" s="23">
        <v>0.3175324675324675</v>
      </c>
      <c r="F134" s="23">
        <v>1.0594202898550724</v>
      </c>
      <c r="G134" s="24">
        <v>0.18571428571428569</v>
      </c>
      <c r="H134" s="24">
        <v>0.36333333333333334</v>
      </c>
      <c r="I134" s="24">
        <v>1.7142857142857142</v>
      </c>
      <c r="J134" s="24">
        <v>0.71304347826086956</v>
      </c>
      <c r="K134" s="24">
        <v>0.32087912087912085</v>
      </c>
      <c r="L134" s="24">
        <v>2.2166666666666668</v>
      </c>
      <c r="M134" s="24">
        <v>0.9155844155844155</v>
      </c>
      <c r="N134" s="24">
        <v>1.7536231884057969</v>
      </c>
      <c r="O134" s="24">
        <v>0.10857142857142858</v>
      </c>
      <c r="P134" s="24">
        <v>0.68333333333333335</v>
      </c>
      <c r="Q134" s="24">
        <v>3.3376623376623376</v>
      </c>
      <c r="R134" s="24">
        <v>0.84202898550724625</v>
      </c>
      <c r="S134" s="24">
        <v>0.15802197802197804</v>
      </c>
      <c r="T134" s="23"/>
      <c r="U134" s="23"/>
      <c r="V134" s="23"/>
      <c r="W134" s="23"/>
      <c r="X134" s="23"/>
      <c r="Y134" s="23"/>
      <c r="Z134" s="23"/>
      <c r="AA134" s="23"/>
    </row>
    <row r="135" spans="1:27" x14ac:dyDescent="0.25">
      <c r="A135" s="22">
        <v>16</v>
      </c>
      <c r="B135" s="26">
        <v>9</v>
      </c>
      <c r="C135" s="22">
        <v>18.64</v>
      </c>
      <c r="D135" s="23">
        <v>0.1142857142857143</v>
      </c>
      <c r="E135" s="23">
        <v>3.7187127532777114E-2</v>
      </c>
      <c r="F135" s="23">
        <v>0.10829268292682928</v>
      </c>
      <c r="G135" s="24">
        <v>0.11004098360655738</v>
      </c>
      <c r="H135" s="24">
        <v>1.2723214285714286</v>
      </c>
      <c r="I135" s="24">
        <v>0.2395709177592372</v>
      </c>
      <c r="J135" s="24">
        <v>0.78780487804878041</v>
      </c>
      <c r="K135" s="24">
        <v>0.21516393442622953</v>
      </c>
      <c r="L135" s="24">
        <v>0.71875000000000011</v>
      </c>
      <c r="M135" s="24">
        <v>0.64362336114421925</v>
      </c>
      <c r="N135" s="24">
        <v>0.46341463414634149</v>
      </c>
      <c r="O135" s="24">
        <v>0.24590163934426232</v>
      </c>
      <c r="P135" s="24">
        <v>0.74776785714285721</v>
      </c>
      <c r="Q135" s="24">
        <v>0.45887961859356374</v>
      </c>
      <c r="R135" s="24">
        <v>0.25853658536585367</v>
      </c>
      <c r="S135" s="24">
        <v>0.13032786885245903</v>
      </c>
      <c r="T135" s="23"/>
      <c r="U135" s="23"/>
      <c r="V135" s="23"/>
      <c r="W135" s="23"/>
      <c r="X135" s="23"/>
      <c r="Y135" s="23"/>
      <c r="Z135" s="23"/>
      <c r="AA135" s="23"/>
    </row>
    <row r="136" spans="1:27" x14ac:dyDescent="0.25">
      <c r="A136" s="28">
        <v>19</v>
      </c>
      <c r="B136" s="25">
        <v>9</v>
      </c>
      <c r="C136" s="27">
        <v>30.8</v>
      </c>
      <c r="D136" s="23">
        <v>0.10901639344262297</v>
      </c>
      <c r="E136" s="23">
        <v>0.21493506493506492</v>
      </c>
      <c r="F136" s="23">
        <v>0.20028653295128943</v>
      </c>
      <c r="G136" s="24">
        <v>0.11695278969957082</v>
      </c>
      <c r="H136" s="24">
        <v>0.12131147540983607</v>
      </c>
      <c r="I136" s="24">
        <v>0.20064935064935063</v>
      </c>
      <c r="J136" s="24">
        <v>0.24183381088825215</v>
      </c>
      <c r="K136" s="24">
        <v>0.12103004291845493</v>
      </c>
      <c r="L136" s="24">
        <v>0.1307377049180328</v>
      </c>
      <c r="M136" s="24">
        <v>0.23896103896103896</v>
      </c>
      <c r="N136" s="24">
        <v>0.19512893982808022</v>
      </c>
      <c r="O136" s="24">
        <v>0.20193133047210299</v>
      </c>
      <c r="P136" s="24">
        <v>0.41803278688524592</v>
      </c>
      <c r="Q136" s="24">
        <v>0.38311688311688313</v>
      </c>
      <c r="R136" s="24">
        <v>0.22234957020057308</v>
      </c>
      <c r="S136" s="24">
        <v>0.12381974248927037</v>
      </c>
      <c r="T136" s="23"/>
      <c r="U136" s="23"/>
      <c r="V136" s="23"/>
      <c r="W136" s="23"/>
      <c r="X136" s="23"/>
      <c r="Y136" s="23"/>
      <c r="Z136" s="23"/>
      <c r="AA136" s="23"/>
    </row>
    <row r="137" spans="1:27" x14ac:dyDescent="0.25">
      <c r="A137" s="22">
        <v>22</v>
      </c>
      <c r="B137" s="26">
        <v>8</v>
      </c>
      <c r="C137" s="22">
        <v>15.62</v>
      </c>
      <c r="D137" s="23">
        <v>9.1501976284584979E-2</v>
      </c>
      <c r="E137" s="23">
        <v>0.23774834437086093</v>
      </c>
      <c r="F137" s="23">
        <v>9.7150259067357511E-2</v>
      </c>
      <c r="G137" s="24">
        <v>5.2827918170878459E-2</v>
      </c>
      <c r="H137" s="24">
        <v>9.4071146245059287E-2</v>
      </c>
      <c r="I137" s="24">
        <v>3.3774834437086092</v>
      </c>
      <c r="J137" s="24">
        <v>9.7927461139896366E-2</v>
      </c>
      <c r="K137" s="24">
        <v>5.138387484957882E-2</v>
      </c>
      <c r="L137" s="24">
        <v>0.38142292490118579</v>
      </c>
      <c r="M137" s="24">
        <v>0.48543046357615893</v>
      </c>
      <c r="N137" s="24">
        <v>8.8341968911917104E-2</v>
      </c>
      <c r="O137" s="24">
        <v>0.13357400722021662</v>
      </c>
      <c r="P137" s="24">
        <v>0.24703557312252963</v>
      </c>
      <c r="Q137" s="24">
        <v>2.4105960264900661</v>
      </c>
      <c r="R137" s="24">
        <v>8.937823834196891E-2</v>
      </c>
      <c r="S137" s="24">
        <v>4.8014440433213006E-2</v>
      </c>
      <c r="T137" s="23"/>
      <c r="U137" s="23"/>
      <c r="V137" s="23"/>
      <c r="W137" s="23"/>
      <c r="X137" s="23"/>
      <c r="Y137" s="23"/>
      <c r="Z137" s="23"/>
      <c r="AA137" s="23"/>
    </row>
    <row r="138" spans="1:27" x14ac:dyDescent="0.25">
      <c r="A138" s="22">
        <v>25</v>
      </c>
      <c r="B138" s="26">
        <v>8</v>
      </c>
      <c r="C138" s="22">
        <v>21.97</v>
      </c>
      <c r="D138" s="23">
        <v>0.10566666666666666</v>
      </c>
      <c r="E138" s="23">
        <v>4.2140921409214091E-2</v>
      </c>
      <c r="F138" s="23">
        <v>8.5323383084577112E-2</v>
      </c>
      <c r="G138" s="24">
        <v>0.14495192307692309</v>
      </c>
      <c r="H138" s="24">
        <v>0.11533333333333333</v>
      </c>
      <c r="I138" s="24">
        <v>0.1086720867208672</v>
      </c>
      <c r="J138" s="24">
        <v>0.33582089552238803</v>
      </c>
      <c r="K138" s="24">
        <v>0.12932692307692306</v>
      </c>
      <c r="L138" s="24">
        <v>0.25600000000000001</v>
      </c>
      <c r="M138" s="24">
        <v>4.1598915989159893E-2</v>
      </c>
      <c r="N138" s="24">
        <v>8.7810945273631827E-2</v>
      </c>
      <c r="O138" s="24">
        <v>0.16682692307692307</v>
      </c>
      <c r="P138" s="24">
        <v>0.38999999999999996</v>
      </c>
      <c r="Q138" s="24">
        <v>0.17750677506775067</v>
      </c>
      <c r="R138" s="24">
        <v>0.1054726368159204</v>
      </c>
      <c r="S138" s="24">
        <v>0.14639423076923075</v>
      </c>
      <c r="T138" s="23"/>
      <c r="U138" s="23"/>
      <c r="V138" s="23"/>
      <c r="W138" s="23"/>
      <c r="X138" s="23"/>
      <c r="Y138" s="23"/>
      <c r="Z138" s="23"/>
      <c r="AA138" s="23"/>
    </row>
    <row r="139" spans="1:27" x14ac:dyDescent="0.25">
      <c r="A139" s="22">
        <v>46</v>
      </c>
      <c r="B139" s="28">
        <v>9</v>
      </c>
      <c r="C139" s="22">
        <v>18.760000000000002</v>
      </c>
      <c r="D139" s="23">
        <v>0.34543010752688169</v>
      </c>
      <c r="E139" s="23">
        <v>0.35287485907553551</v>
      </c>
      <c r="F139" s="23">
        <v>0.2811023622047244</v>
      </c>
      <c r="G139" s="24">
        <v>0.127</v>
      </c>
      <c r="H139" s="24">
        <v>0.96774193548387089</v>
      </c>
      <c r="I139" s="24">
        <v>3.2581736189402482</v>
      </c>
      <c r="J139" s="24">
        <v>0.30000000000000004</v>
      </c>
      <c r="K139" s="24">
        <v>0.14899999999999999</v>
      </c>
      <c r="L139" s="24">
        <v>1.8548387096774193</v>
      </c>
      <c r="M139" s="24">
        <v>0.42728297632469003</v>
      </c>
      <c r="N139" s="24">
        <v>0.31417322834645672</v>
      </c>
      <c r="O139" s="24">
        <v>0.28999999999999998</v>
      </c>
      <c r="P139" s="24">
        <v>4.045698924731183</v>
      </c>
      <c r="Q139" s="24">
        <v>3.1905298759864715</v>
      </c>
      <c r="R139" s="24">
        <v>0.31653543307086612</v>
      </c>
      <c r="S139" s="24">
        <v>0.15033333333333332</v>
      </c>
      <c r="T139" s="27"/>
      <c r="U139" s="27"/>
      <c r="V139" s="27"/>
      <c r="W139" s="27"/>
      <c r="X139" s="27"/>
      <c r="Y139" s="27"/>
      <c r="Z139" s="27"/>
      <c r="AA139" s="27"/>
    </row>
    <row r="140" spans="1:27" x14ac:dyDescent="0.25">
      <c r="A140" s="22">
        <v>47</v>
      </c>
      <c r="B140" s="28">
        <v>9</v>
      </c>
      <c r="C140" s="22">
        <v>17.12</v>
      </c>
      <c r="D140" s="23">
        <v>1.984732824427481E-2</v>
      </c>
      <c r="E140" s="23">
        <v>2.347517730496454E-2</v>
      </c>
      <c r="F140" s="23">
        <v>5.8437500000000003E-2</v>
      </c>
      <c r="G140" s="24">
        <v>9.5121951219512182E-2</v>
      </c>
      <c r="H140" s="24">
        <v>6.5190839694656486E-2</v>
      </c>
      <c r="I140" s="24">
        <v>0.18439716312056736</v>
      </c>
      <c r="J140" s="24">
        <v>8.1406249999999999E-2</v>
      </c>
      <c r="K140" s="24">
        <v>6.373983739837398E-2</v>
      </c>
      <c r="L140" s="24">
        <v>0.23129770992366414</v>
      </c>
      <c r="M140" s="24">
        <v>4.8085106382978728E-2</v>
      </c>
      <c r="N140" s="24">
        <v>8.3281250000000001E-2</v>
      </c>
      <c r="O140" s="24">
        <v>0.14373983739837398</v>
      </c>
      <c r="P140" s="24">
        <v>0.17709923664122137</v>
      </c>
      <c r="Q140" s="24">
        <v>0.11843971631205673</v>
      </c>
      <c r="R140" s="24">
        <v>6.3281249999999997E-2</v>
      </c>
      <c r="S140" s="24">
        <v>6.3252032520325199E-2</v>
      </c>
      <c r="T140" s="27"/>
      <c r="U140" s="27"/>
      <c r="V140" s="27"/>
      <c r="W140" s="27"/>
      <c r="X140" s="27"/>
      <c r="Y140" s="27"/>
      <c r="Z140" s="27"/>
      <c r="AA140" s="27"/>
    </row>
    <row r="141" spans="1:27" x14ac:dyDescent="0.25">
      <c r="A141" s="22">
        <v>51</v>
      </c>
      <c r="B141" s="22">
        <v>7</v>
      </c>
      <c r="C141" s="22">
        <v>15.73</v>
      </c>
      <c r="D141" s="23">
        <v>9.6638655462184878E-2</v>
      </c>
      <c r="E141" s="23">
        <v>5.8661971830985919E-2</v>
      </c>
      <c r="F141" s="23">
        <v>0.21385542168674695</v>
      </c>
      <c r="G141" s="24">
        <v>8.3300970873786406E-2</v>
      </c>
      <c r="H141" s="24">
        <v>6.7058823529411768E-2</v>
      </c>
      <c r="I141" s="24">
        <v>8.380281690140845E-2</v>
      </c>
      <c r="J141" s="24">
        <v>0.18222891566265059</v>
      </c>
      <c r="K141" s="24">
        <v>6.233009708737864E-2</v>
      </c>
      <c r="L141" s="24">
        <v>0.21260504201680672</v>
      </c>
      <c r="M141" s="24">
        <v>5.3450704225352114E-2</v>
      </c>
      <c r="N141" s="24">
        <v>9.8644578313253004E-2</v>
      </c>
      <c r="O141" s="24">
        <v>0.36407766990291263</v>
      </c>
      <c r="P141" s="24">
        <v>0.22268907563025211</v>
      </c>
      <c r="Q141" s="24">
        <v>8.1690140845070425E-2</v>
      </c>
      <c r="R141" s="24">
        <v>0.1762048192771084</v>
      </c>
      <c r="S141" s="24">
        <v>0.10388349514563106</v>
      </c>
      <c r="T141" s="23"/>
      <c r="U141" s="23"/>
      <c r="V141" s="23"/>
      <c r="W141" s="23"/>
      <c r="X141" s="23"/>
      <c r="Y141" s="23"/>
      <c r="Z141" s="23"/>
      <c r="AA141" s="23"/>
    </row>
    <row r="142" spans="1:27" x14ac:dyDescent="0.25">
      <c r="A142" s="22">
        <v>4</v>
      </c>
      <c r="B142" s="25">
        <v>9</v>
      </c>
      <c r="C142" s="23">
        <v>23.78</v>
      </c>
      <c r="D142" s="23">
        <v>0.26258503401360545</v>
      </c>
      <c r="E142" s="23">
        <v>8.1265206812652063E-2</v>
      </c>
      <c r="F142" s="23">
        <v>0.11773700305810397</v>
      </c>
      <c r="G142" s="24">
        <v>0.11610738255033556</v>
      </c>
      <c r="H142" s="24">
        <v>0.83673469387755106</v>
      </c>
      <c r="I142" s="24">
        <v>0.15498783454987836</v>
      </c>
      <c r="J142" s="24">
        <v>0.18226299694189602</v>
      </c>
      <c r="K142" s="24">
        <v>0.12684563758389261</v>
      </c>
      <c r="L142" s="24">
        <v>0.58503401360544216</v>
      </c>
      <c r="M142" s="24">
        <v>0.56934306569343063</v>
      </c>
      <c r="N142" s="24">
        <v>0.11773700305810397</v>
      </c>
      <c r="O142" s="24">
        <v>0.17751677852348993</v>
      </c>
      <c r="P142" s="24">
        <v>0.79591836734693877</v>
      </c>
      <c r="Q142" s="24">
        <v>0.57420924574209242</v>
      </c>
      <c r="R142" s="24">
        <v>0.12446483180428135</v>
      </c>
      <c r="S142" s="24">
        <v>0.15838926174496643</v>
      </c>
      <c r="T142" s="23"/>
      <c r="U142" s="23"/>
      <c r="V142" s="23"/>
      <c r="W142" s="23"/>
      <c r="X142" s="23"/>
      <c r="Y142" s="23"/>
      <c r="Z142" s="23"/>
      <c r="AA142" s="23"/>
    </row>
    <row r="143" spans="1:27" x14ac:dyDescent="0.25">
      <c r="A143" s="22">
        <v>6</v>
      </c>
      <c r="B143" s="25">
        <v>10</v>
      </c>
      <c r="C143" s="23">
        <v>14.2</v>
      </c>
      <c r="D143" s="23">
        <v>7.3193473193473205E-2</v>
      </c>
      <c r="E143" s="23">
        <v>0.11</v>
      </c>
      <c r="F143" s="23">
        <v>9.8404255319148939E-2</v>
      </c>
      <c r="G143" s="24">
        <v>0.11144278606965174</v>
      </c>
      <c r="H143" s="24">
        <v>0.42191142191142195</v>
      </c>
      <c r="I143" s="24">
        <v>1.1133333333333333</v>
      </c>
      <c r="J143" s="24">
        <v>0.86968085106382986</v>
      </c>
      <c r="K143" s="24">
        <v>9.2786069651741285E-2</v>
      </c>
      <c r="L143" s="24">
        <v>0.22191142191142191</v>
      </c>
      <c r="M143" s="24">
        <v>0.20066666666666666</v>
      </c>
      <c r="N143" s="24">
        <v>0.18856382978723404</v>
      </c>
      <c r="O143" s="24">
        <v>0.50746268656716409</v>
      </c>
      <c r="P143" s="24">
        <v>0.23543123543123542</v>
      </c>
      <c r="Q143" s="24">
        <v>1.1166666666666667</v>
      </c>
      <c r="R143" s="24">
        <v>0.14122340425531912</v>
      </c>
      <c r="S143" s="24">
        <v>0.11442786069651739</v>
      </c>
      <c r="T143" s="23"/>
      <c r="U143" s="23"/>
      <c r="V143" s="23"/>
      <c r="W143" s="23"/>
      <c r="X143" s="23"/>
      <c r="Y143" s="23"/>
      <c r="Z143" s="23"/>
      <c r="AA143" s="23"/>
    </row>
    <row r="144" spans="1:27" x14ac:dyDescent="0.25">
      <c r="A144" s="22">
        <v>8</v>
      </c>
      <c r="B144" s="25">
        <v>10</v>
      </c>
      <c r="C144" s="23">
        <v>11.25</v>
      </c>
      <c r="D144" s="23">
        <v>0.20777777777777778</v>
      </c>
      <c r="E144" s="23">
        <v>5.3206239168110916E-2</v>
      </c>
      <c r="F144" s="23">
        <v>5.8699472759226712E-2</v>
      </c>
      <c r="G144" s="24">
        <v>3.3523809523809525E-2</v>
      </c>
      <c r="H144" s="24">
        <v>0.20666666666666667</v>
      </c>
      <c r="I144" s="24">
        <v>5.8232235701906408E-2</v>
      </c>
      <c r="J144" s="24">
        <v>0.14710017574692441</v>
      </c>
      <c r="K144" s="24">
        <v>3.5714285714285712E-2</v>
      </c>
      <c r="L144" s="24">
        <v>0.18944444444444444</v>
      </c>
      <c r="M144" s="24">
        <v>6.2911611785095314E-2</v>
      </c>
      <c r="N144" s="24">
        <v>6.0105448154657293E-2</v>
      </c>
      <c r="O144" s="24">
        <v>0.14666666666666667</v>
      </c>
      <c r="P144" s="24">
        <v>3.0944444444444446</v>
      </c>
      <c r="Q144" s="24">
        <v>1.0727902946273828</v>
      </c>
      <c r="R144" s="24">
        <v>0.61511423550087874</v>
      </c>
      <c r="S144" s="24">
        <v>0.94857142857142851</v>
      </c>
      <c r="T144" s="23"/>
      <c r="U144" s="23"/>
      <c r="V144" s="23"/>
      <c r="W144" s="23"/>
      <c r="X144" s="23"/>
      <c r="Y144" s="23"/>
      <c r="Z144" s="23"/>
      <c r="AA144" s="23"/>
    </row>
    <row r="145" spans="1:27" x14ac:dyDescent="0.25">
      <c r="A145" s="22">
        <v>18</v>
      </c>
      <c r="B145" s="26">
        <v>8</v>
      </c>
      <c r="C145" s="23">
        <v>15.96</v>
      </c>
      <c r="D145" s="23">
        <v>2.1250000000000002E-2</v>
      </c>
      <c r="E145" s="23">
        <v>6.3404255319148936E-2</v>
      </c>
      <c r="F145" s="23">
        <v>0.11088607594936709</v>
      </c>
      <c r="G145" s="24">
        <v>5.3480475382003394E-2</v>
      </c>
      <c r="H145" s="24">
        <v>2.0859374999999999E-2</v>
      </c>
      <c r="I145" s="24">
        <v>0.31276595744680852</v>
      </c>
      <c r="J145" s="24">
        <v>0.10025316455696202</v>
      </c>
      <c r="K145" s="24">
        <v>5.5348047538200336E-2</v>
      </c>
      <c r="L145" s="24">
        <v>8.3593749999999994E-2</v>
      </c>
      <c r="M145" s="24">
        <v>0.13553191489361702</v>
      </c>
      <c r="N145" s="24">
        <v>9.7974683544303803E-2</v>
      </c>
      <c r="O145" s="24">
        <v>5.9422750424448216E-2</v>
      </c>
      <c r="P145" s="24">
        <v>5.7343749999999999E-2</v>
      </c>
      <c r="Q145" s="24">
        <v>0.15765957446808512</v>
      </c>
      <c r="R145" s="24">
        <v>0.10405063291139241</v>
      </c>
      <c r="S145" s="24">
        <v>5.6027164685908321E-2</v>
      </c>
      <c r="T145" s="23"/>
      <c r="U145" s="23"/>
      <c r="V145" s="23"/>
      <c r="W145" s="23"/>
      <c r="X145" s="23"/>
      <c r="Y145" s="23"/>
      <c r="Z145" s="23"/>
      <c r="AA145" s="23"/>
    </row>
    <row r="146" spans="1:27" x14ac:dyDescent="0.25">
      <c r="A146" s="22">
        <v>26</v>
      </c>
      <c r="B146" s="26">
        <v>8</v>
      </c>
      <c r="C146" s="23">
        <v>17.28</v>
      </c>
      <c r="D146" s="23">
        <v>4.894433781190019E-2</v>
      </c>
      <c r="E146" s="23">
        <v>4.2118226600985222E-2</v>
      </c>
      <c r="F146" s="23">
        <v>0.1900793650793651</v>
      </c>
      <c r="G146" s="24">
        <v>0.28175438596491226</v>
      </c>
      <c r="H146" s="24">
        <v>0.72552783109404984</v>
      </c>
      <c r="I146" s="24">
        <v>0.16514778325123153</v>
      </c>
      <c r="J146" s="24">
        <v>2.6587301587301586</v>
      </c>
      <c r="K146" s="24">
        <v>0.22947368421052633</v>
      </c>
      <c r="L146" s="24">
        <v>0.28790786948176583</v>
      </c>
      <c r="M146" s="24">
        <v>0.14532019704433499</v>
      </c>
      <c r="N146" s="24">
        <v>3.968253968253968E-2</v>
      </c>
      <c r="O146" s="24">
        <v>0.31754385964912285</v>
      </c>
      <c r="P146" s="24">
        <v>0.58349328214971208</v>
      </c>
      <c r="Q146" s="24">
        <v>0.19827586206896552</v>
      </c>
      <c r="R146" s="24">
        <v>0.21031746031746032</v>
      </c>
      <c r="S146" s="24">
        <v>0.22105263157894736</v>
      </c>
      <c r="T146" s="23"/>
      <c r="U146" s="23"/>
      <c r="V146" s="23"/>
      <c r="W146" s="23"/>
      <c r="X146" s="23"/>
      <c r="Y146" s="23"/>
      <c r="Z146" s="23"/>
      <c r="AA146" s="23"/>
    </row>
    <row r="147" spans="1:27" x14ac:dyDescent="0.25">
      <c r="A147" s="22">
        <v>28</v>
      </c>
      <c r="B147" s="26">
        <v>8</v>
      </c>
      <c r="C147" s="23">
        <v>17.329999999999998</v>
      </c>
      <c r="D147" s="23">
        <v>4.0783744557329457E-2</v>
      </c>
      <c r="E147" s="23">
        <v>3.7089201877934276E-2</v>
      </c>
      <c r="F147" s="23">
        <v>6.2683438155136273E-2</v>
      </c>
      <c r="G147" s="24">
        <v>6.9034608378870682E-2</v>
      </c>
      <c r="H147" s="24">
        <v>7.0246734397677785E-2</v>
      </c>
      <c r="I147" s="24">
        <v>0.22535211267605632</v>
      </c>
      <c r="J147" s="24">
        <v>7.672955974842767E-2</v>
      </c>
      <c r="K147" s="24">
        <v>7.5774134790528233E-2</v>
      </c>
      <c r="L147" s="24">
        <v>8.577648766328011E-2</v>
      </c>
      <c r="M147" s="24">
        <v>4.014084507042253E-2</v>
      </c>
      <c r="N147" s="24">
        <v>6.7295597484276728E-2</v>
      </c>
      <c r="O147" s="24">
        <v>0.11639344262295082</v>
      </c>
      <c r="P147" s="24">
        <v>0.11944847605224963</v>
      </c>
      <c r="Q147" s="24">
        <v>0.10269953051643192</v>
      </c>
      <c r="R147" s="24">
        <v>6.5828092243186587E-2</v>
      </c>
      <c r="S147" s="24">
        <v>7.2495446265938068E-2</v>
      </c>
      <c r="T147" s="23"/>
      <c r="U147" s="23"/>
      <c r="V147" s="23"/>
      <c r="W147" s="23"/>
      <c r="X147" s="23"/>
      <c r="Y147" s="23"/>
      <c r="Z147" s="23"/>
      <c r="AA147" s="23"/>
    </row>
    <row r="148" spans="1:27" x14ac:dyDescent="0.25">
      <c r="A148" s="22">
        <v>29</v>
      </c>
      <c r="B148" s="26">
        <v>8</v>
      </c>
      <c r="C148" s="23">
        <v>17.579999999999998</v>
      </c>
      <c r="D148" s="23">
        <v>2.6141732283464565E-2</v>
      </c>
      <c r="E148" s="23">
        <v>2.7232142857142854E-2</v>
      </c>
      <c r="F148" s="23">
        <v>6.1439114391143912E-2</v>
      </c>
      <c r="G148" s="24">
        <v>4.0211019929660023E-2</v>
      </c>
      <c r="H148" s="24">
        <v>0.03</v>
      </c>
      <c r="I148" s="24">
        <v>0.35089285714285712</v>
      </c>
      <c r="J148" s="24">
        <v>0.11715867158671585</v>
      </c>
      <c r="K148" s="24">
        <v>4.3845252051582656E-2</v>
      </c>
      <c r="L148" s="24">
        <v>0.42913385826771655</v>
      </c>
      <c r="M148" s="24">
        <v>3.6696428571428574E-2</v>
      </c>
      <c r="N148" s="24">
        <v>0.14501845018450185</v>
      </c>
      <c r="O148" s="24">
        <v>0.1242672919109027</v>
      </c>
      <c r="P148" s="24">
        <v>0.36614173228346458</v>
      </c>
      <c r="Q148" s="24">
        <v>0.2857142857142857</v>
      </c>
      <c r="R148" s="24">
        <v>0.12878228782287823</v>
      </c>
      <c r="S148" s="24">
        <v>8.1711606096131303E-2</v>
      </c>
      <c r="T148" s="23"/>
      <c r="U148" s="23"/>
      <c r="V148" s="23"/>
      <c r="W148" s="23"/>
      <c r="X148" s="23"/>
      <c r="Y148" s="23"/>
      <c r="Z148" s="23"/>
      <c r="AA148" s="23"/>
    </row>
    <row r="149" spans="1:27" x14ac:dyDescent="0.25">
      <c r="A149" s="22">
        <v>45</v>
      </c>
      <c r="B149" s="22">
        <v>8</v>
      </c>
      <c r="C149" s="22">
        <v>13.25</v>
      </c>
      <c r="D149" s="23">
        <v>7.5075075075075076E-2</v>
      </c>
      <c r="E149" s="23">
        <v>0.1044883303411131</v>
      </c>
      <c r="F149" s="23">
        <v>0.1907488986784141</v>
      </c>
      <c r="G149" s="24">
        <v>0.44672131147540989</v>
      </c>
      <c r="H149" s="24">
        <v>5.6156156156156163E-2</v>
      </c>
      <c r="I149" s="24">
        <v>9.6229802513464996E-2</v>
      </c>
      <c r="J149" s="24">
        <v>0.19735682819383263</v>
      </c>
      <c r="K149" s="24">
        <v>0.32213114754098365</v>
      </c>
      <c r="L149" s="24">
        <v>6.7567567567567571E-2</v>
      </c>
      <c r="M149" s="24">
        <v>7.0377019748653499E-2</v>
      </c>
      <c r="N149" s="24">
        <v>0.15903083700440529</v>
      </c>
      <c r="O149" s="24">
        <v>0.26885245901639343</v>
      </c>
      <c r="P149" s="24">
        <v>0.35885885885885888</v>
      </c>
      <c r="Q149" s="24">
        <v>0.35008976660682223</v>
      </c>
      <c r="R149" s="24">
        <v>0.3233480176211454</v>
      </c>
      <c r="S149" s="24">
        <v>0.24303278688524591</v>
      </c>
      <c r="T149" s="23"/>
      <c r="U149" s="23"/>
      <c r="V149" s="23"/>
      <c r="W149" s="23"/>
      <c r="X149" s="23"/>
      <c r="Y149" s="23"/>
      <c r="Z149" s="23"/>
      <c r="AA149" s="23"/>
    </row>
    <row r="150" spans="1:27" x14ac:dyDescent="0.25">
      <c r="C150" s="4"/>
    </row>
    <row r="151" spans="1:27" x14ac:dyDescent="0.25">
      <c r="C151" s="4"/>
    </row>
    <row r="152" spans="1:27" x14ac:dyDescent="0.25">
      <c r="C152" s="4"/>
    </row>
    <row r="153" spans="1:27" x14ac:dyDescent="0.25">
      <c r="C153" s="4"/>
    </row>
    <row r="154" spans="1:27" x14ac:dyDescent="0.25">
      <c r="C154" s="4"/>
    </row>
    <row r="155" spans="1:27" x14ac:dyDescent="0.25">
      <c r="C155" s="4"/>
    </row>
    <row r="156" spans="1:27" x14ac:dyDescent="0.25">
      <c r="C156" s="4"/>
    </row>
    <row r="157" spans="1:27" x14ac:dyDescent="0.25">
      <c r="C157" s="4"/>
    </row>
    <row r="158" spans="1:27" x14ac:dyDescent="0.25">
      <c r="C158" s="4"/>
    </row>
    <row r="159" spans="1:27" x14ac:dyDescent="0.25">
      <c r="C159" s="4"/>
    </row>
    <row r="160" spans="1:27" x14ac:dyDescent="0.25">
      <c r="C160" s="4"/>
    </row>
    <row r="161" spans="3:3" x14ac:dyDescent="0.25">
      <c r="C161" s="4"/>
    </row>
    <row r="162" spans="3:3" x14ac:dyDescent="0.25">
      <c r="C162" s="4"/>
    </row>
    <row r="163" spans="3:3" x14ac:dyDescent="0.25">
      <c r="C163" s="4"/>
    </row>
    <row r="164" spans="3:3" x14ac:dyDescent="0.25">
      <c r="C164" s="4"/>
    </row>
    <row r="165" spans="3:3" x14ac:dyDescent="0.25">
      <c r="C165" s="4"/>
    </row>
    <row r="166" spans="3:3" x14ac:dyDescent="0.25">
      <c r="C166" s="4"/>
    </row>
    <row r="167" spans="3:3" x14ac:dyDescent="0.25">
      <c r="C167" s="4"/>
    </row>
    <row r="168" spans="3:3" x14ac:dyDescent="0.25">
      <c r="C168" s="4"/>
    </row>
    <row r="169" spans="3:3" x14ac:dyDescent="0.25">
      <c r="C169" s="4"/>
    </row>
    <row r="170" spans="3:3" x14ac:dyDescent="0.25">
      <c r="C170" s="4"/>
    </row>
    <row r="171" spans="3:3" x14ac:dyDescent="0.25">
      <c r="C171" s="4"/>
    </row>
    <row r="172" spans="3:3" x14ac:dyDescent="0.25">
      <c r="C172" s="4"/>
    </row>
    <row r="173" spans="3:3" x14ac:dyDescent="0.25">
      <c r="C173" s="4"/>
    </row>
    <row r="174" spans="3:3" x14ac:dyDescent="0.25">
      <c r="C174" s="4"/>
    </row>
    <row r="175" spans="3:3" x14ac:dyDescent="0.25">
      <c r="C175" s="4"/>
    </row>
    <row r="176" spans="3:3" x14ac:dyDescent="0.25">
      <c r="C176" s="4"/>
    </row>
    <row r="177" spans="3:3" x14ac:dyDescent="0.25">
      <c r="C177" s="4"/>
    </row>
    <row r="178" spans="3:3" x14ac:dyDescent="0.25">
      <c r="C178" s="4"/>
    </row>
    <row r="179" spans="3:3" x14ac:dyDescent="0.25">
      <c r="C179" s="4"/>
    </row>
    <row r="180" spans="3:3" x14ac:dyDescent="0.25">
      <c r="C180" s="4"/>
    </row>
    <row r="181" spans="3:3" x14ac:dyDescent="0.25">
      <c r="C181" s="4"/>
    </row>
    <row r="182" spans="3:3" x14ac:dyDescent="0.25">
      <c r="C182" s="4"/>
    </row>
    <row r="183" spans="3:3" x14ac:dyDescent="0.25">
      <c r="C183" s="4"/>
    </row>
    <row r="184" spans="3:3" x14ac:dyDescent="0.25">
      <c r="C184" s="4"/>
    </row>
    <row r="185" spans="3:3" x14ac:dyDescent="0.25">
      <c r="C185" s="4"/>
    </row>
    <row r="186" spans="3:3" x14ac:dyDescent="0.25">
      <c r="C186" s="4"/>
    </row>
    <row r="187" spans="3:3" x14ac:dyDescent="0.25">
      <c r="C187" s="4"/>
    </row>
    <row r="188" spans="3:3" x14ac:dyDescent="0.25">
      <c r="C188" s="4"/>
    </row>
    <row r="189" spans="3:3" x14ac:dyDescent="0.25">
      <c r="C189" s="4"/>
    </row>
    <row r="190" spans="3:3" x14ac:dyDescent="0.25">
      <c r="C190" s="4"/>
    </row>
    <row r="191" spans="3:3" x14ac:dyDescent="0.25">
      <c r="C191" s="4"/>
    </row>
    <row r="192" spans="3:3" x14ac:dyDescent="0.25">
      <c r="C192" s="4"/>
    </row>
    <row r="193" spans="3:3" x14ac:dyDescent="0.25">
      <c r="C193" s="4"/>
    </row>
    <row r="194" spans="3:3" x14ac:dyDescent="0.25">
      <c r="C194" s="4"/>
    </row>
    <row r="195" spans="3:3" x14ac:dyDescent="0.25">
      <c r="C195" s="4"/>
    </row>
    <row r="196" spans="3:3" x14ac:dyDescent="0.25">
      <c r="C196" s="4"/>
    </row>
    <row r="197" spans="3:3" x14ac:dyDescent="0.25">
      <c r="C197" s="4"/>
    </row>
    <row r="198" spans="3:3" x14ac:dyDescent="0.25">
      <c r="C198" s="4"/>
    </row>
    <row r="199" spans="3:3" x14ac:dyDescent="0.25">
      <c r="C199" s="4"/>
    </row>
    <row r="200" spans="3:3" x14ac:dyDescent="0.25">
      <c r="C200" s="4"/>
    </row>
    <row r="201" spans="3:3" x14ac:dyDescent="0.25">
      <c r="C201" s="4"/>
    </row>
    <row r="202" spans="3:3" x14ac:dyDescent="0.25">
      <c r="C202" s="4"/>
    </row>
    <row r="203" spans="3:3" x14ac:dyDescent="0.25">
      <c r="C203" s="4"/>
    </row>
    <row r="204" spans="3:3" x14ac:dyDescent="0.25">
      <c r="C204" s="4"/>
    </row>
    <row r="205" spans="3:3" x14ac:dyDescent="0.25">
      <c r="C205" s="4"/>
    </row>
    <row r="206" spans="3:3" x14ac:dyDescent="0.25">
      <c r="C206" s="4"/>
    </row>
    <row r="207" spans="3:3" x14ac:dyDescent="0.25">
      <c r="C207" s="4"/>
    </row>
    <row r="208" spans="3:3" x14ac:dyDescent="0.25">
      <c r="C208" s="4"/>
    </row>
    <row r="209" spans="3:3" x14ac:dyDescent="0.25">
      <c r="C209" s="4"/>
    </row>
    <row r="210" spans="3:3" x14ac:dyDescent="0.25">
      <c r="C210" s="4"/>
    </row>
    <row r="211" spans="3:3" x14ac:dyDescent="0.25">
      <c r="C211" s="4"/>
    </row>
    <row r="212" spans="3:3" x14ac:dyDescent="0.25">
      <c r="C212" s="4"/>
    </row>
    <row r="213" spans="3:3" x14ac:dyDescent="0.25">
      <c r="C213" s="4"/>
    </row>
    <row r="214" spans="3:3" x14ac:dyDescent="0.25">
      <c r="C214" s="4"/>
    </row>
    <row r="215" spans="3:3" x14ac:dyDescent="0.25">
      <c r="C215" s="4"/>
    </row>
    <row r="216" spans="3:3" x14ac:dyDescent="0.25">
      <c r="C216" s="4"/>
    </row>
    <row r="217" spans="3:3" x14ac:dyDescent="0.25">
      <c r="C217" s="4"/>
    </row>
    <row r="218" spans="3:3" x14ac:dyDescent="0.25">
      <c r="C218" s="4"/>
    </row>
    <row r="219" spans="3:3" x14ac:dyDescent="0.25">
      <c r="C219" s="4"/>
    </row>
    <row r="220" spans="3:3" x14ac:dyDescent="0.25">
      <c r="C220" s="4"/>
    </row>
    <row r="221" spans="3:3" x14ac:dyDescent="0.25">
      <c r="C221" s="4"/>
    </row>
    <row r="222" spans="3:3" x14ac:dyDescent="0.25">
      <c r="C222" s="4"/>
    </row>
    <row r="223" spans="3:3" x14ac:dyDescent="0.25">
      <c r="C223" s="4"/>
    </row>
    <row r="224" spans="3:3" x14ac:dyDescent="0.25">
      <c r="C224" s="4"/>
    </row>
    <row r="225" spans="3:3" x14ac:dyDescent="0.25">
      <c r="C225" s="4"/>
    </row>
    <row r="226" spans="3:3" x14ac:dyDescent="0.25">
      <c r="C226" s="4"/>
    </row>
    <row r="227" spans="3:3" x14ac:dyDescent="0.25">
      <c r="C227" s="4"/>
    </row>
    <row r="228" spans="3:3" x14ac:dyDescent="0.25">
      <c r="C228" s="4"/>
    </row>
    <row r="229" spans="3:3" x14ac:dyDescent="0.25">
      <c r="C229" s="4"/>
    </row>
    <row r="230" spans="3:3" x14ac:dyDescent="0.25">
      <c r="C230" s="4"/>
    </row>
    <row r="231" spans="3:3" x14ac:dyDescent="0.25">
      <c r="C231" s="4"/>
    </row>
    <row r="232" spans="3:3" x14ac:dyDescent="0.25">
      <c r="C232" s="4"/>
    </row>
    <row r="233" spans="3:3" x14ac:dyDescent="0.25">
      <c r="C233" s="4"/>
    </row>
    <row r="234" spans="3:3" x14ac:dyDescent="0.25">
      <c r="C234" s="4"/>
    </row>
    <row r="235" spans="3:3" x14ac:dyDescent="0.25">
      <c r="C235" s="4"/>
    </row>
    <row r="236" spans="3:3" x14ac:dyDescent="0.25">
      <c r="C236" s="4"/>
    </row>
    <row r="237" spans="3:3" x14ac:dyDescent="0.25">
      <c r="C237" s="4"/>
    </row>
    <row r="238" spans="3:3" x14ac:dyDescent="0.25">
      <c r="C238" s="4"/>
    </row>
    <row r="239" spans="3:3" x14ac:dyDescent="0.25">
      <c r="C239" s="4"/>
    </row>
    <row r="240" spans="3:3" x14ac:dyDescent="0.25">
      <c r="C240" s="4"/>
    </row>
    <row r="241" spans="3:3" x14ac:dyDescent="0.25">
      <c r="C241" s="4"/>
    </row>
    <row r="242" spans="3:3" x14ac:dyDescent="0.25">
      <c r="C242" s="4"/>
    </row>
    <row r="243" spans="3:3" x14ac:dyDescent="0.25">
      <c r="C243" s="4"/>
    </row>
    <row r="244" spans="3:3" x14ac:dyDescent="0.25">
      <c r="C244" s="4"/>
    </row>
    <row r="245" spans="3:3" x14ac:dyDescent="0.25">
      <c r="C245" s="4"/>
    </row>
    <row r="246" spans="3:3" x14ac:dyDescent="0.25">
      <c r="C246" s="4"/>
    </row>
    <row r="247" spans="3:3" x14ac:dyDescent="0.25">
      <c r="C247" s="4"/>
    </row>
    <row r="248" spans="3:3" x14ac:dyDescent="0.25">
      <c r="C248" s="4"/>
    </row>
    <row r="249" spans="3:3" x14ac:dyDescent="0.25">
      <c r="C249" s="4"/>
    </row>
    <row r="250" spans="3:3" x14ac:dyDescent="0.25">
      <c r="C250" s="4"/>
    </row>
    <row r="251" spans="3:3" x14ac:dyDescent="0.25">
      <c r="C251" s="4"/>
    </row>
    <row r="252" spans="3:3" x14ac:dyDescent="0.25">
      <c r="C252" s="4"/>
    </row>
    <row r="253" spans="3:3" x14ac:dyDescent="0.25">
      <c r="C253" s="4"/>
    </row>
    <row r="254" spans="3:3" x14ac:dyDescent="0.25">
      <c r="C254" s="4"/>
    </row>
    <row r="255" spans="3:3" x14ac:dyDescent="0.25">
      <c r="C255" s="4"/>
    </row>
    <row r="256" spans="3:3" x14ac:dyDescent="0.25">
      <c r="C256" s="4"/>
    </row>
    <row r="257" spans="3:3" x14ac:dyDescent="0.25">
      <c r="C257" s="4"/>
    </row>
    <row r="258" spans="3:3" x14ac:dyDescent="0.25">
      <c r="C258" s="4"/>
    </row>
    <row r="259" spans="3:3" x14ac:dyDescent="0.25">
      <c r="C259" s="4"/>
    </row>
    <row r="260" spans="3:3" x14ac:dyDescent="0.25">
      <c r="C260" s="4"/>
    </row>
    <row r="261" spans="3:3" x14ac:dyDescent="0.25">
      <c r="C261" s="4"/>
    </row>
    <row r="262" spans="3:3" x14ac:dyDescent="0.25">
      <c r="C262" s="4"/>
    </row>
    <row r="263" spans="3:3" x14ac:dyDescent="0.25">
      <c r="C263" s="4"/>
    </row>
    <row r="264" spans="3:3" x14ac:dyDescent="0.25">
      <c r="C264" s="4"/>
    </row>
    <row r="265" spans="3:3" x14ac:dyDescent="0.25">
      <c r="C265" s="4"/>
    </row>
    <row r="266" spans="3:3" x14ac:dyDescent="0.25">
      <c r="C266" s="4"/>
    </row>
    <row r="267" spans="3:3" x14ac:dyDescent="0.25">
      <c r="C267" s="4"/>
    </row>
    <row r="268" spans="3:3" x14ac:dyDescent="0.25">
      <c r="C268" s="4"/>
    </row>
    <row r="269" spans="3:3" x14ac:dyDescent="0.25">
      <c r="C269" s="4"/>
    </row>
    <row r="270" spans="3:3" x14ac:dyDescent="0.25">
      <c r="C270" s="4"/>
    </row>
    <row r="271" spans="3:3" x14ac:dyDescent="0.25">
      <c r="C271" s="4"/>
    </row>
    <row r="272" spans="3:3" x14ac:dyDescent="0.25">
      <c r="C272" s="4"/>
    </row>
    <row r="273" spans="3:3" x14ac:dyDescent="0.25">
      <c r="C273" s="4"/>
    </row>
    <row r="274" spans="3:3" x14ac:dyDescent="0.25">
      <c r="C274" s="4"/>
    </row>
    <row r="275" spans="3:3" x14ac:dyDescent="0.25">
      <c r="C275" s="4"/>
    </row>
    <row r="276" spans="3:3" x14ac:dyDescent="0.25">
      <c r="C276" s="4"/>
    </row>
    <row r="277" spans="3:3" x14ac:dyDescent="0.25">
      <c r="C277" s="4"/>
    </row>
    <row r="278" spans="3:3" x14ac:dyDescent="0.25">
      <c r="C278" s="4"/>
    </row>
    <row r="279" spans="3:3" x14ac:dyDescent="0.25">
      <c r="C279" s="4"/>
    </row>
    <row r="280" spans="3:3" x14ac:dyDescent="0.25">
      <c r="C280" s="4"/>
    </row>
    <row r="281" spans="3:3" x14ac:dyDescent="0.25">
      <c r="C281" s="4"/>
    </row>
    <row r="282" spans="3:3" x14ac:dyDescent="0.25">
      <c r="C282" s="4"/>
    </row>
    <row r="283" spans="3:3" x14ac:dyDescent="0.25">
      <c r="C283" s="4"/>
    </row>
    <row r="284" spans="3:3" x14ac:dyDescent="0.25">
      <c r="C284" s="4"/>
    </row>
    <row r="285" spans="3:3" x14ac:dyDescent="0.25">
      <c r="C285" s="4"/>
    </row>
    <row r="286" spans="3:3" x14ac:dyDescent="0.25">
      <c r="C286" s="4"/>
    </row>
    <row r="287" spans="3:3" x14ac:dyDescent="0.25">
      <c r="C287" s="4"/>
    </row>
    <row r="288" spans="3:3" x14ac:dyDescent="0.25">
      <c r="C288" s="4"/>
    </row>
    <row r="289" spans="3:3" x14ac:dyDescent="0.25">
      <c r="C289" s="4"/>
    </row>
    <row r="290" spans="3:3" x14ac:dyDescent="0.25">
      <c r="C290" s="4"/>
    </row>
    <row r="291" spans="3:3" x14ac:dyDescent="0.25">
      <c r="C291" s="4"/>
    </row>
    <row r="292" spans="3:3" x14ac:dyDescent="0.25">
      <c r="C292" s="4"/>
    </row>
    <row r="293" spans="3:3" x14ac:dyDescent="0.25">
      <c r="C293" s="4"/>
    </row>
    <row r="294" spans="3:3" x14ac:dyDescent="0.25">
      <c r="C294" s="4"/>
    </row>
    <row r="295" spans="3:3" x14ac:dyDescent="0.25">
      <c r="C295" s="4"/>
    </row>
    <row r="296" spans="3:3" x14ac:dyDescent="0.25">
      <c r="C296" s="4"/>
    </row>
    <row r="297" spans="3:3" x14ac:dyDescent="0.25">
      <c r="C297" s="4"/>
    </row>
    <row r="298" spans="3:3" x14ac:dyDescent="0.25">
      <c r="C298" s="4"/>
    </row>
    <row r="299" spans="3:3" x14ac:dyDescent="0.25">
      <c r="C299" s="4"/>
    </row>
    <row r="300" spans="3:3" x14ac:dyDescent="0.25">
      <c r="C300" s="4"/>
    </row>
    <row r="301" spans="3:3" x14ac:dyDescent="0.25">
      <c r="C301" s="4"/>
    </row>
    <row r="302" spans="3:3" x14ac:dyDescent="0.25">
      <c r="C302" s="4"/>
    </row>
    <row r="303" spans="3:3" x14ac:dyDescent="0.25">
      <c r="C303" s="4"/>
    </row>
    <row r="304" spans="3:3" x14ac:dyDescent="0.25">
      <c r="C304" s="4"/>
    </row>
    <row r="305" spans="3:3" x14ac:dyDescent="0.25">
      <c r="C305" s="4"/>
    </row>
    <row r="306" spans="3:3" x14ac:dyDescent="0.25">
      <c r="C306" s="4"/>
    </row>
    <row r="307" spans="3:3" x14ac:dyDescent="0.25">
      <c r="C307" s="4"/>
    </row>
    <row r="308" spans="3:3" x14ac:dyDescent="0.25">
      <c r="C308" s="4"/>
    </row>
    <row r="309" spans="3:3" x14ac:dyDescent="0.25">
      <c r="C309" s="4"/>
    </row>
    <row r="310" spans="3:3" x14ac:dyDescent="0.25">
      <c r="C310" s="4"/>
    </row>
    <row r="311" spans="3:3" x14ac:dyDescent="0.25">
      <c r="C311" s="4"/>
    </row>
    <row r="312" spans="3:3" x14ac:dyDescent="0.25">
      <c r="C312" s="4"/>
    </row>
    <row r="313" spans="3:3" x14ac:dyDescent="0.25">
      <c r="C313" s="4"/>
    </row>
    <row r="314" spans="3:3" x14ac:dyDescent="0.25">
      <c r="C314" s="4"/>
    </row>
    <row r="315" spans="3:3" x14ac:dyDescent="0.25">
      <c r="C315" s="4"/>
    </row>
    <row r="316" spans="3:3" x14ac:dyDescent="0.25">
      <c r="C316" s="4"/>
    </row>
    <row r="317" spans="3:3" x14ac:dyDescent="0.25">
      <c r="C317" s="4"/>
    </row>
    <row r="318" spans="3:3" x14ac:dyDescent="0.25">
      <c r="C318" s="4"/>
    </row>
    <row r="319" spans="3:3" x14ac:dyDescent="0.25">
      <c r="C319" s="4"/>
    </row>
    <row r="320" spans="3:3" x14ac:dyDescent="0.25">
      <c r="C320" s="4"/>
    </row>
    <row r="321" spans="3:3" x14ac:dyDescent="0.25">
      <c r="C321" s="4"/>
    </row>
    <row r="322" spans="3:3" x14ac:dyDescent="0.25">
      <c r="C322" s="4"/>
    </row>
    <row r="323" spans="3:3" x14ac:dyDescent="0.25">
      <c r="C323" s="4"/>
    </row>
    <row r="324" spans="3:3" x14ac:dyDescent="0.25">
      <c r="C324" s="4"/>
    </row>
    <row r="325" spans="3:3" x14ac:dyDescent="0.25">
      <c r="C325" s="4"/>
    </row>
    <row r="326" spans="3:3" x14ac:dyDescent="0.25">
      <c r="C326" s="4"/>
    </row>
    <row r="327" spans="3:3" x14ac:dyDescent="0.25">
      <c r="C327" s="4"/>
    </row>
    <row r="328" spans="3:3" x14ac:dyDescent="0.25">
      <c r="C328" s="4"/>
    </row>
    <row r="329" spans="3:3" x14ac:dyDescent="0.25">
      <c r="C329" s="4"/>
    </row>
    <row r="330" spans="3:3" x14ac:dyDescent="0.25">
      <c r="C330" s="4"/>
    </row>
    <row r="331" spans="3:3" x14ac:dyDescent="0.25">
      <c r="C331" s="4"/>
    </row>
    <row r="332" spans="3:3" x14ac:dyDescent="0.25">
      <c r="C332" s="4"/>
    </row>
    <row r="333" spans="3:3" x14ac:dyDescent="0.25">
      <c r="C333" s="4"/>
    </row>
    <row r="334" spans="3:3" x14ac:dyDescent="0.25">
      <c r="C334" s="4"/>
    </row>
    <row r="335" spans="3:3" x14ac:dyDescent="0.25">
      <c r="C335" s="4"/>
    </row>
    <row r="336" spans="3:3" x14ac:dyDescent="0.25">
      <c r="C336" s="4"/>
    </row>
    <row r="337" spans="3:3" x14ac:dyDescent="0.25">
      <c r="C337" s="4"/>
    </row>
    <row r="338" spans="3:3" x14ac:dyDescent="0.25">
      <c r="C338" s="4"/>
    </row>
    <row r="339" spans="3:3" x14ac:dyDescent="0.25">
      <c r="C339" s="4"/>
    </row>
    <row r="340" spans="3:3" x14ac:dyDescent="0.25">
      <c r="C340" s="4"/>
    </row>
    <row r="341" spans="3:3" x14ac:dyDescent="0.25">
      <c r="C341" s="4"/>
    </row>
    <row r="342" spans="3:3" x14ac:dyDescent="0.25">
      <c r="C342" s="4"/>
    </row>
    <row r="343" spans="3:3" x14ac:dyDescent="0.25">
      <c r="C343" s="4"/>
    </row>
    <row r="344" spans="3:3" x14ac:dyDescent="0.25">
      <c r="C344" s="4"/>
    </row>
    <row r="345" spans="3:3" x14ac:dyDescent="0.25">
      <c r="C345" s="4"/>
    </row>
    <row r="346" spans="3:3" x14ac:dyDescent="0.25">
      <c r="C346" s="4"/>
    </row>
    <row r="347" spans="3:3" x14ac:dyDescent="0.25">
      <c r="C347" s="4"/>
    </row>
    <row r="348" spans="3:3" x14ac:dyDescent="0.25">
      <c r="C348" s="4"/>
    </row>
    <row r="349" spans="3:3" x14ac:dyDescent="0.25">
      <c r="C349" s="4"/>
    </row>
    <row r="350" spans="3:3" x14ac:dyDescent="0.25">
      <c r="C350" s="4"/>
    </row>
    <row r="351" spans="3:3" x14ac:dyDescent="0.25">
      <c r="C351" s="4"/>
    </row>
    <row r="352" spans="3:3" x14ac:dyDescent="0.25">
      <c r="C352" s="4"/>
    </row>
    <row r="353" spans="3:3" x14ac:dyDescent="0.25">
      <c r="C353" s="4"/>
    </row>
    <row r="354" spans="3:3" x14ac:dyDescent="0.25">
      <c r="C354" s="4"/>
    </row>
    <row r="355" spans="3:3" x14ac:dyDescent="0.25">
      <c r="C355" s="4"/>
    </row>
    <row r="356" spans="3:3" x14ac:dyDescent="0.25">
      <c r="C356" s="4"/>
    </row>
    <row r="357" spans="3:3" x14ac:dyDescent="0.25">
      <c r="C357" s="4"/>
    </row>
    <row r="358" spans="3:3" x14ac:dyDescent="0.25">
      <c r="C358" s="4"/>
    </row>
    <row r="359" spans="3:3" x14ac:dyDescent="0.25">
      <c r="C359" s="4"/>
    </row>
    <row r="360" spans="3:3" x14ac:dyDescent="0.25">
      <c r="C360" s="4"/>
    </row>
    <row r="361" spans="3:3" x14ac:dyDescent="0.25">
      <c r="C361" s="4"/>
    </row>
    <row r="362" spans="3:3" x14ac:dyDescent="0.25">
      <c r="C362" s="4"/>
    </row>
  </sheetData>
  <mergeCells count="43">
    <mergeCell ref="D1:AA1"/>
    <mergeCell ref="H2:K2"/>
    <mergeCell ref="L2:O2"/>
    <mergeCell ref="P2:S2"/>
    <mergeCell ref="T46:W46"/>
    <mergeCell ref="X46:AA46"/>
    <mergeCell ref="X2:AA2"/>
    <mergeCell ref="X3:AA3"/>
    <mergeCell ref="A2:A4"/>
    <mergeCell ref="B2:B4"/>
    <mergeCell ref="D2:G2"/>
    <mergeCell ref="D3:G3"/>
    <mergeCell ref="T2:W2"/>
    <mergeCell ref="H3:K3"/>
    <mergeCell ref="L3:O3"/>
    <mergeCell ref="P3:S3"/>
    <mergeCell ref="T3:W3"/>
    <mergeCell ref="B126:B128"/>
    <mergeCell ref="C126:C128"/>
    <mergeCell ref="X127:AA127"/>
    <mergeCell ref="D127:G127"/>
    <mergeCell ref="H127:K127"/>
    <mergeCell ref="L127:O127"/>
    <mergeCell ref="P127:S127"/>
    <mergeCell ref="T127:W127"/>
    <mergeCell ref="H126:K126"/>
    <mergeCell ref="X126:AA126"/>
    <mergeCell ref="D126:G126"/>
    <mergeCell ref="T126:W126"/>
    <mergeCell ref="T47:W47"/>
    <mergeCell ref="A46:A48"/>
    <mergeCell ref="B46:B48"/>
    <mergeCell ref="D46:G46"/>
    <mergeCell ref="X47:AA47"/>
    <mergeCell ref="D47:G47"/>
    <mergeCell ref="H47:K47"/>
    <mergeCell ref="L47:O47"/>
    <mergeCell ref="L126:O126"/>
    <mergeCell ref="P126:S126"/>
    <mergeCell ref="H46:K46"/>
    <mergeCell ref="L46:O46"/>
    <mergeCell ref="P46:S46"/>
    <mergeCell ref="P47:S47"/>
  </mergeCells>
  <pageMargins left="0.511811024" right="0.511811024" top="0.78740157499999996" bottom="0.78740157499999996" header="0.31496062000000002" footer="0.31496062000000002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L15"/>
  <sheetViews>
    <sheetView topLeftCell="A32" workbookViewId="0">
      <selection activeCell="E53" sqref="E53"/>
    </sheetView>
  </sheetViews>
  <sheetFormatPr defaultRowHeight="15" x14ac:dyDescent="0.25"/>
  <sheetData>
    <row r="3" spans="1:64" x14ac:dyDescent="0.25">
      <c r="E3" s="105" t="s">
        <v>21</v>
      </c>
      <c r="F3" s="105"/>
      <c r="G3" s="105"/>
      <c r="H3" s="105"/>
      <c r="I3" s="105"/>
      <c r="J3" s="105"/>
      <c r="K3" s="105"/>
      <c r="L3" s="105" t="s">
        <v>22</v>
      </c>
      <c r="M3" s="105"/>
      <c r="N3" s="105"/>
      <c r="O3" s="105"/>
      <c r="P3" s="105"/>
      <c r="Q3" s="105"/>
      <c r="R3" s="105"/>
      <c r="S3" s="105" t="s">
        <v>15</v>
      </c>
      <c r="T3" s="105"/>
      <c r="U3" s="105"/>
      <c r="V3" s="105"/>
      <c r="W3" s="105"/>
      <c r="X3" s="105"/>
      <c r="Y3" s="105"/>
      <c r="Z3" s="105" t="s">
        <v>23</v>
      </c>
      <c r="AA3" s="105"/>
      <c r="AB3" s="105"/>
      <c r="AC3" s="105"/>
      <c r="AD3" s="105"/>
      <c r="AE3" s="105"/>
      <c r="AF3" s="105"/>
      <c r="AG3" s="105" t="s">
        <v>24</v>
      </c>
      <c r="AH3" s="105"/>
      <c r="AI3" s="105"/>
      <c r="AJ3" s="105"/>
      <c r="AK3" s="105"/>
      <c r="AL3" s="105"/>
      <c r="AM3" s="105"/>
      <c r="AN3" s="105" t="s">
        <v>25</v>
      </c>
      <c r="AO3" s="105"/>
      <c r="AP3" s="105"/>
      <c r="AQ3" s="105"/>
      <c r="AR3" s="105"/>
      <c r="AS3" s="105"/>
      <c r="AT3" s="105"/>
      <c r="AU3" s="105" t="s">
        <v>18</v>
      </c>
      <c r="AV3" s="105"/>
      <c r="AW3" s="105"/>
      <c r="AX3" s="105"/>
      <c r="AY3" s="105" t="s">
        <v>19</v>
      </c>
      <c r="AZ3" s="105"/>
      <c r="BA3" s="105"/>
      <c r="BB3" s="105"/>
      <c r="BC3" s="105"/>
      <c r="BD3" s="105"/>
      <c r="BE3" s="105"/>
      <c r="BF3" s="105" t="s">
        <v>26</v>
      </c>
      <c r="BG3" s="105"/>
      <c r="BH3" s="105"/>
      <c r="BI3" s="105"/>
      <c r="BJ3" s="105"/>
      <c r="BK3" s="105"/>
      <c r="BL3" s="105"/>
    </row>
    <row r="4" spans="1:64" x14ac:dyDescent="0.25">
      <c r="E4" s="106" t="s">
        <v>0</v>
      </c>
      <c r="F4" s="106"/>
      <c r="G4" s="106"/>
      <c r="H4" s="106"/>
      <c r="I4" s="106"/>
      <c r="J4" s="106"/>
      <c r="K4" s="106"/>
      <c r="L4" s="106" t="s">
        <v>0</v>
      </c>
      <c r="M4" s="106"/>
      <c r="N4" s="106"/>
      <c r="O4" s="106"/>
      <c r="P4" s="106"/>
      <c r="Q4" s="106"/>
      <c r="R4" s="106"/>
      <c r="S4" s="106" t="s">
        <v>0</v>
      </c>
      <c r="T4" s="106"/>
      <c r="U4" s="106"/>
      <c r="V4" s="106"/>
      <c r="W4" s="106"/>
      <c r="X4" s="106"/>
      <c r="Y4" s="106"/>
      <c r="Z4" s="106" t="s">
        <v>0</v>
      </c>
      <c r="AA4" s="106"/>
      <c r="AB4" s="106"/>
      <c r="AC4" s="106"/>
      <c r="AD4" s="106"/>
      <c r="AE4" s="106"/>
      <c r="AF4" s="106"/>
      <c r="AG4" s="106" t="s">
        <v>0</v>
      </c>
      <c r="AH4" s="106"/>
      <c r="AI4" s="106"/>
      <c r="AJ4" s="106"/>
      <c r="AK4" s="106"/>
      <c r="AL4" s="106"/>
      <c r="AM4" s="106"/>
      <c r="AN4" s="106" t="s">
        <v>0</v>
      </c>
      <c r="AO4" s="106"/>
      <c r="AP4" s="106"/>
      <c r="AQ4" s="106"/>
      <c r="AR4" s="106"/>
      <c r="AS4" s="106"/>
      <c r="AT4" s="106"/>
      <c r="AU4" s="106" t="s">
        <v>1</v>
      </c>
      <c r="AV4" s="106"/>
      <c r="AW4" s="106"/>
      <c r="AX4" s="106"/>
      <c r="AY4" s="106" t="s">
        <v>1</v>
      </c>
      <c r="AZ4" s="106"/>
      <c r="BA4" s="106"/>
      <c r="BB4" s="106"/>
      <c r="BC4" s="106"/>
      <c r="BD4" s="106"/>
      <c r="BE4" s="106"/>
      <c r="BF4" s="106" t="s">
        <v>1</v>
      </c>
      <c r="BG4" s="106"/>
      <c r="BH4" s="106"/>
      <c r="BI4" s="106"/>
      <c r="BJ4" s="106"/>
      <c r="BK4" s="106"/>
      <c r="BL4" s="106"/>
    </row>
    <row r="5" spans="1:64" x14ac:dyDescent="0.25">
      <c r="E5" s="51" t="s">
        <v>2</v>
      </c>
      <c r="F5" s="51" t="s">
        <v>3</v>
      </c>
      <c r="G5" s="51" t="s">
        <v>4</v>
      </c>
      <c r="H5" s="51" t="s">
        <v>5</v>
      </c>
      <c r="I5" s="51" t="s">
        <v>6</v>
      </c>
      <c r="J5" s="51" t="s">
        <v>7</v>
      </c>
      <c r="K5" s="51" t="s">
        <v>8</v>
      </c>
      <c r="L5" s="51" t="s">
        <v>2</v>
      </c>
      <c r="M5" s="51" t="s">
        <v>3</v>
      </c>
      <c r="N5" s="51" t="s">
        <v>4</v>
      </c>
      <c r="O5" s="51" t="s">
        <v>5</v>
      </c>
      <c r="P5" s="51" t="s">
        <v>6</v>
      </c>
      <c r="Q5" s="51" t="s">
        <v>7</v>
      </c>
      <c r="R5" s="51" t="s">
        <v>8</v>
      </c>
      <c r="S5" s="51" t="s">
        <v>2</v>
      </c>
      <c r="T5" s="51" t="s">
        <v>3</v>
      </c>
      <c r="U5" s="51" t="s">
        <v>4</v>
      </c>
      <c r="V5" s="51" t="s">
        <v>5</v>
      </c>
      <c r="W5" s="51" t="s">
        <v>6</v>
      </c>
      <c r="X5" s="51" t="s">
        <v>7</v>
      </c>
      <c r="Y5" s="51" t="s">
        <v>8</v>
      </c>
      <c r="Z5" s="51" t="s">
        <v>2</v>
      </c>
      <c r="AA5" s="51" t="s">
        <v>3</v>
      </c>
      <c r="AB5" s="51" t="s">
        <v>4</v>
      </c>
      <c r="AC5" s="51" t="s">
        <v>5</v>
      </c>
      <c r="AD5" s="51" t="s">
        <v>6</v>
      </c>
      <c r="AE5" s="51" t="s">
        <v>7</v>
      </c>
      <c r="AF5" s="51" t="s">
        <v>8</v>
      </c>
      <c r="AG5" s="51" t="s">
        <v>2</v>
      </c>
      <c r="AH5" s="51" t="s">
        <v>3</v>
      </c>
      <c r="AI5" s="51" t="s">
        <v>4</v>
      </c>
      <c r="AJ5" s="51" t="s">
        <v>5</v>
      </c>
      <c r="AK5" s="51" t="s">
        <v>6</v>
      </c>
      <c r="AL5" s="51" t="s">
        <v>7</v>
      </c>
      <c r="AM5" s="51" t="s">
        <v>8</v>
      </c>
      <c r="AN5" s="51" t="s">
        <v>2</v>
      </c>
      <c r="AO5" s="51" t="s">
        <v>3</v>
      </c>
      <c r="AP5" s="51" t="s">
        <v>4</v>
      </c>
      <c r="AQ5" s="51" t="s">
        <v>5</v>
      </c>
      <c r="AR5" s="51" t="s">
        <v>6</v>
      </c>
      <c r="AS5" s="51" t="s">
        <v>7</v>
      </c>
      <c r="AT5" s="51" t="s">
        <v>8</v>
      </c>
      <c r="AU5" s="51" t="s">
        <v>2</v>
      </c>
      <c r="AV5" s="51" t="s">
        <v>3</v>
      </c>
      <c r="AW5" s="51" t="s">
        <v>4</v>
      </c>
      <c r="AX5" s="51" t="s">
        <v>5</v>
      </c>
      <c r="AY5" s="51" t="s">
        <v>2</v>
      </c>
      <c r="AZ5" s="51" t="s">
        <v>3</v>
      </c>
      <c r="BA5" s="51" t="s">
        <v>4</v>
      </c>
      <c r="BB5" s="51" t="s">
        <v>5</v>
      </c>
      <c r="BC5" s="51"/>
      <c r="BD5" s="51"/>
      <c r="BE5" s="51"/>
      <c r="BF5" s="51" t="s">
        <v>2</v>
      </c>
      <c r="BG5" s="51" t="s">
        <v>3</v>
      </c>
      <c r="BH5" s="51" t="s">
        <v>4</v>
      </c>
      <c r="BI5" s="51" t="s">
        <v>5</v>
      </c>
      <c r="BJ5" s="51"/>
      <c r="BK5" s="51"/>
      <c r="BL5" s="51"/>
    </row>
    <row r="6" spans="1:64" ht="15.75" x14ac:dyDescent="0.25">
      <c r="A6" s="45">
        <v>2</v>
      </c>
      <c r="B6" s="46">
        <v>6</v>
      </c>
      <c r="C6" s="47">
        <v>20.8</v>
      </c>
      <c r="D6" s="46" t="s">
        <v>10</v>
      </c>
      <c r="E6" s="52">
        <v>3.22</v>
      </c>
      <c r="F6" s="52">
        <v>3.93</v>
      </c>
      <c r="G6" s="52">
        <v>4.96</v>
      </c>
      <c r="H6" s="52">
        <v>13.2</v>
      </c>
      <c r="I6" s="52">
        <v>7.54</v>
      </c>
      <c r="J6" s="52">
        <v>7.6</v>
      </c>
      <c r="K6" s="52">
        <v>6.93</v>
      </c>
      <c r="L6" s="52">
        <v>7.65</v>
      </c>
      <c r="M6" s="52">
        <v>22</v>
      </c>
      <c r="N6" s="52">
        <v>11.5</v>
      </c>
      <c r="O6" s="52">
        <v>12</v>
      </c>
      <c r="P6" s="52">
        <v>10.9</v>
      </c>
      <c r="Q6" s="52">
        <v>12.3</v>
      </c>
      <c r="R6" s="52">
        <v>3.25</v>
      </c>
      <c r="S6" s="52">
        <v>18.5</v>
      </c>
      <c r="T6" s="52">
        <v>14.9</v>
      </c>
      <c r="U6" s="52">
        <v>6.11</v>
      </c>
      <c r="V6" s="52">
        <v>33.5</v>
      </c>
      <c r="W6" s="52">
        <v>12.4</v>
      </c>
      <c r="X6" s="52">
        <v>13.2</v>
      </c>
      <c r="Y6" s="52">
        <v>2.97</v>
      </c>
      <c r="Z6" s="52">
        <v>11.8</v>
      </c>
      <c r="AA6" s="52">
        <v>6.4</v>
      </c>
      <c r="AB6" s="52">
        <v>4.84</v>
      </c>
      <c r="AC6" s="52">
        <v>8.5399999999999991</v>
      </c>
      <c r="AD6" s="52">
        <v>24</v>
      </c>
      <c r="AE6" s="52">
        <v>25.6</v>
      </c>
      <c r="AF6" s="52">
        <v>11.3</v>
      </c>
      <c r="AG6" s="52">
        <v>49.5</v>
      </c>
      <c r="AH6" s="52">
        <v>88.4</v>
      </c>
      <c r="AI6" s="52">
        <v>48.8</v>
      </c>
      <c r="AJ6" s="52">
        <v>59.2</v>
      </c>
      <c r="AK6" s="52">
        <v>103</v>
      </c>
      <c r="AL6" s="52">
        <v>91.2</v>
      </c>
      <c r="AM6" s="52">
        <v>22.1</v>
      </c>
      <c r="AN6" s="52">
        <v>63.8</v>
      </c>
      <c r="AO6" s="52">
        <v>88.7</v>
      </c>
      <c r="AP6" s="52">
        <v>42</v>
      </c>
      <c r="AQ6" s="52">
        <v>52.4</v>
      </c>
      <c r="AR6" s="52">
        <v>16.600000000000001</v>
      </c>
      <c r="AS6" s="52">
        <v>23.4</v>
      </c>
      <c r="AT6" s="52">
        <v>8.4</v>
      </c>
      <c r="AU6" s="43">
        <v>179.136</v>
      </c>
      <c r="AV6" s="43">
        <v>256.54500000000002</v>
      </c>
      <c r="AW6" s="43">
        <v>203.096</v>
      </c>
      <c r="AX6" s="43">
        <v>299.23500000000001</v>
      </c>
      <c r="AY6" s="43">
        <v>155.40299999999999</v>
      </c>
      <c r="AZ6" s="43">
        <v>129.26599999999999</v>
      </c>
      <c r="BA6" s="43">
        <v>303.22399999999999</v>
      </c>
      <c r="BB6" s="43">
        <v>145.85400000000001</v>
      </c>
      <c r="BC6" s="43"/>
      <c r="BD6" s="43"/>
      <c r="BE6" s="43"/>
      <c r="BF6" s="43">
        <v>279.74700000000001</v>
      </c>
      <c r="BG6" s="43">
        <v>430.58699999999999</v>
      </c>
      <c r="BH6" s="43">
        <v>188.76599999999999</v>
      </c>
      <c r="BI6" s="43">
        <v>253.75800000000001</v>
      </c>
      <c r="BJ6" s="43"/>
      <c r="BK6" s="43"/>
      <c r="BL6" s="43"/>
    </row>
    <row r="7" spans="1:64" ht="15.75" x14ac:dyDescent="0.25">
      <c r="A7" s="45">
        <v>4</v>
      </c>
      <c r="B7" s="48">
        <v>6</v>
      </c>
      <c r="C7" s="47">
        <v>20.2</v>
      </c>
      <c r="D7" s="46" t="s">
        <v>10</v>
      </c>
      <c r="E7" s="52">
        <v>5.48</v>
      </c>
      <c r="F7" s="52">
        <v>4</v>
      </c>
      <c r="G7" s="52">
        <v>6.34</v>
      </c>
      <c r="H7" s="52">
        <v>4.7300000000000004</v>
      </c>
      <c r="I7" s="52">
        <v>8.75</v>
      </c>
      <c r="J7" s="52">
        <v>10.8</v>
      </c>
      <c r="K7" s="52">
        <v>4.41</v>
      </c>
      <c r="L7" s="52">
        <v>22.6</v>
      </c>
      <c r="M7" s="52">
        <v>11.8</v>
      </c>
      <c r="N7" s="52">
        <v>10.9</v>
      </c>
      <c r="O7" s="52">
        <v>5.56</v>
      </c>
      <c r="P7" s="52">
        <v>43.7</v>
      </c>
      <c r="Q7" s="52">
        <v>23.2</v>
      </c>
      <c r="R7" s="52">
        <v>15.2</v>
      </c>
      <c r="S7" s="52">
        <v>20.2</v>
      </c>
      <c r="T7" s="52">
        <v>19</v>
      </c>
      <c r="U7" s="52">
        <v>8.16</v>
      </c>
      <c r="V7" s="52">
        <v>11.7</v>
      </c>
      <c r="W7" s="52">
        <v>37.6</v>
      </c>
      <c r="X7" s="52">
        <v>36.4</v>
      </c>
      <c r="Y7" s="52">
        <v>26.5</v>
      </c>
      <c r="Z7" s="52">
        <v>16</v>
      </c>
      <c r="AA7" s="52">
        <v>23.4</v>
      </c>
      <c r="AB7" s="52">
        <v>8.51</v>
      </c>
      <c r="AC7" s="52">
        <v>6.3</v>
      </c>
      <c r="AD7" s="52">
        <v>27.9</v>
      </c>
      <c r="AE7" s="52">
        <v>23</v>
      </c>
      <c r="AF7" s="52">
        <v>25</v>
      </c>
      <c r="AG7" s="52">
        <v>28.7</v>
      </c>
      <c r="AH7" s="52">
        <v>16.399999999999999</v>
      </c>
      <c r="AI7" s="52">
        <v>55.6</v>
      </c>
      <c r="AJ7" s="52">
        <v>14.5</v>
      </c>
      <c r="AK7" s="52">
        <v>61.1</v>
      </c>
      <c r="AL7" s="52">
        <v>60.8</v>
      </c>
      <c r="AM7" s="52">
        <v>32.6</v>
      </c>
      <c r="AN7" s="52">
        <v>77.5</v>
      </c>
      <c r="AO7" s="52">
        <v>74.099999999999994</v>
      </c>
      <c r="AP7" s="52">
        <v>74</v>
      </c>
      <c r="AQ7" s="52">
        <v>72.5</v>
      </c>
      <c r="AR7" s="52">
        <v>32.6</v>
      </c>
      <c r="AS7" s="52">
        <v>40.4</v>
      </c>
      <c r="AT7" s="52">
        <v>11.7</v>
      </c>
      <c r="AU7" s="43">
        <v>487.459</v>
      </c>
      <c r="AV7" s="43">
        <v>328.95100000000002</v>
      </c>
      <c r="AW7" s="43">
        <v>381.18200000000002</v>
      </c>
      <c r="AX7" s="43">
        <v>412.09199999999998</v>
      </c>
      <c r="AY7" s="43">
        <v>176.02</v>
      </c>
      <c r="AZ7" s="43">
        <v>190.57599999999999</v>
      </c>
      <c r="BA7" s="43">
        <v>240.08099999999999</v>
      </c>
      <c r="BB7" s="43">
        <v>238.10900000000001</v>
      </c>
      <c r="BC7" s="43"/>
      <c r="BD7" s="43"/>
      <c r="BE7" s="43"/>
      <c r="BF7" s="43">
        <v>610.67399999999998</v>
      </c>
      <c r="BG7" s="43">
        <v>601.24099999999999</v>
      </c>
      <c r="BH7" s="43">
        <v>636.38599999999997</v>
      </c>
      <c r="BI7" s="43">
        <v>617.65899999999999</v>
      </c>
      <c r="BJ7" s="43"/>
      <c r="BK7" s="43"/>
      <c r="BL7" s="43"/>
    </row>
    <row r="8" spans="1:64" ht="15.75" x14ac:dyDescent="0.25">
      <c r="A8" s="45">
        <v>5</v>
      </c>
      <c r="B8" s="46">
        <v>7</v>
      </c>
      <c r="C8" s="47">
        <v>16</v>
      </c>
      <c r="D8" s="46" t="s">
        <v>10</v>
      </c>
      <c r="E8" s="52">
        <v>7.14</v>
      </c>
      <c r="F8" s="52">
        <v>5.32</v>
      </c>
      <c r="G8" s="52">
        <v>9.2799999999999994</v>
      </c>
      <c r="H8" s="52">
        <v>4.84</v>
      </c>
      <c r="I8" s="52">
        <v>18.100000000000001</v>
      </c>
      <c r="J8" s="52">
        <v>15.3</v>
      </c>
      <c r="K8" s="52">
        <v>22.4</v>
      </c>
      <c r="L8" s="52">
        <v>4.92</v>
      </c>
      <c r="M8" s="52">
        <v>6.53</v>
      </c>
      <c r="N8" s="52">
        <v>14.16</v>
      </c>
      <c r="O8" s="52">
        <v>3.59</v>
      </c>
      <c r="P8" s="52">
        <v>23.9</v>
      </c>
      <c r="Q8" s="52">
        <v>21.5</v>
      </c>
      <c r="R8" s="52">
        <v>17.100000000000001</v>
      </c>
      <c r="S8" s="52">
        <v>17.8</v>
      </c>
      <c r="T8" s="52">
        <v>19.399999999999999</v>
      </c>
      <c r="U8" s="52">
        <v>5.57</v>
      </c>
      <c r="V8" s="52">
        <v>16</v>
      </c>
      <c r="W8" s="52">
        <v>72.8</v>
      </c>
      <c r="X8" s="52">
        <v>38.4</v>
      </c>
      <c r="Y8" s="52">
        <v>21.9</v>
      </c>
      <c r="Z8" s="52">
        <v>5.95</v>
      </c>
      <c r="AA8" s="52">
        <v>5.27</v>
      </c>
      <c r="AB8" s="52">
        <v>11.9</v>
      </c>
      <c r="AC8" s="52">
        <v>4.5599999999999996</v>
      </c>
      <c r="AD8" s="52">
        <v>15.2</v>
      </c>
      <c r="AE8" s="52">
        <v>11.4</v>
      </c>
      <c r="AF8" s="52">
        <v>16.399999999999999</v>
      </c>
      <c r="AG8" s="52">
        <v>82.3</v>
      </c>
      <c r="AH8" s="52">
        <v>29.9</v>
      </c>
      <c r="AI8" s="52">
        <v>42</v>
      </c>
      <c r="AJ8" s="52">
        <v>34.6</v>
      </c>
      <c r="AK8" s="52">
        <v>11.2</v>
      </c>
      <c r="AL8" s="52">
        <v>11.9</v>
      </c>
      <c r="AM8" s="52">
        <v>33</v>
      </c>
      <c r="AN8" s="52">
        <v>96.5</v>
      </c>
      <c r="AO8" s="52">
        <v>42.3</v>
      </c>
      <c r="AP8" s="52">
        <v>42.7</v>
      </c>
      <c r="AQ8" s="52">
        <v>35.1</v>
      </c>
      <c r="AR8" s="52">
        <v>11.3</v>
      </c>
      <c r="AS8" s="52">
        <v>10.4</v>
      </c>
      <c r="AT8" s="52">
        <v>16.899999999999999</v>
      </c>
      <c r="AU8" s="43">
        <v>279.75299999999999</v>
      </c>
      <c r="AV8" s="43">
        <v>246.7</v>
      </c>
      <c r="AW8" s="43">
        <v>183.56100000000001</v>
      </c>
      <c r="AX8" s="43">
        <v>214.548</v>
      </c>
      <c r="AY8" s="43">
        <v>777.88699999999994</v>
      </c>
      <c r="AZ8" s="43">
        <v>267.50299999999999</v>
      </c>
      <c r="BA8" s="43">
        <v>867.96600000000001</v>
      </c>
      <c r="BB8" s="43">
        <v>111.79600000000001</v>
      </c>
      <c r="BC8" s="43"/>
      <c r="BD8" s="43"/>
      <c r="BE8" s="43"/>
      <c r="BF8" s="43">
        <v>819.32600000000002</v>
      </c>
      <c r="BG8" s="43">
        <v>374.30799999999999</v>
      </c>
      <c r="BH8" s="43">
        <v>405.99900000000002</v>
      </c>
      <c r="BI8" s="43">
        <v>300.23</v>
      </c>
      <c r="BJ8" s="43"/>
      <c r="BK8" s="43"/>
      <c r="BL8" s="43"/>
    </row>
    <row r="9" spans="1:64" ht="15.75" x14ac:dyDescent="0.25">
      <c r="A9" s="45">
        <v>6</v>
      </c>
      <c r="B9" s="45">
        <v>7</v>
      </c>
      <c r="C9" s="47">
        <v>21.7</v>
      </c>
      <c r="D9" s="46" t="s">
        <v>10</v>
      </c>
      <c r="E9" s="52">
        <v>4.92</v>
      </c>
      <c r="F9" s="52">
        <v>3.62</v>
      </c>
      <c r="G9" s="52">
        <v>4.03</v>
      </c>
      <c r="H9" s="52">
        <v>4.51</v>
      </c>
      <c r="I9" s="52">
        <v>7.76</v>
      </c>
      <c r="J9" s="52">
        <v>5.39</v>
      </c>
      <c r="K9" s="52">
        <v>6.2</v>
      </c>
      <c r="L9" s="52">
        <v>4.66</v>
      </c>
      <c r="M9" s="52">
        <v>14.1</v>
      </c>
      <c r="N9" s="52">
        <v>5.05</v>
      </c>
      <c r="O9" s="52">
        <v>5</v>
      </c>
      <c r="P9" s="52">
        <v>5.7</v>
      </c>
      <c r="Q9" s="52">
        <v>5.04</v>
      </c>
      <c r="R9" s="52">
        <v>5.03</v>
      </c>
      <c r="S9" s="52">
        <v>17.3</v>
      </c>
      <c r="T9" s="52">
        <v>11.1</v>
      </c>
      <c r="U9" s="52">
        <v>4.34</v>
      </c>
      <c r="V9" s="52">
        <v>7.03</v>
      </c>
      <c r="W9" s="52">
        <v>5.57</v>
      </c>
      <c r="X9" s="52">
        <v>4.8899999999999997</v>
      </c>
      <c r="Y9" s="52">
        <v>14.8</v>
      </c>
      <c r="Z9" s="52">
        <v>26.9</v>
      </c>
      <c r="AA9" s="52">
        <v>33.700000000000003</v>
      </c>
      <c r="AB9" s="52">
        <v>12.3</v>
      </c>
      <c r="AC9" s="52">
        <v>5.95</v>
      </c>
      <c r="AD9" s="52">
        <v>9.64</v>
      </c>
      <c r="AE9" s="52">
        <v>7.51</v>
      </c>
      <c r="AF9" s="52">
        <v>75.8</v>
      </c>
      <c r="AG9" s="52">
        <v>48.1</v>
      </c>
      <c r="AH9" s="52">
        <v>54.5</v>
      </c>
      <c r="AI9" s="52">
        <v>107</v>
      </c>
      <c r="AJ9" s="52">
        <v>38.5</v>
      </c>
      <c r="AK9" s="52">
        <v>33</v>
      </c>
      <c r="AL9" s="52">
        <v>34.799999999999997</v>
      </c>
      <c r="AM9" s="52">
        <v>44.7</v>
      </c>
      <c r="AN9" s="52">
        <v>56.3</v>
      </c>
      <c r="AO9" s="52">
        <v>53.7</v>
      </c>
      <c r="AP9" s="52">
        <v>134</v>
      </c>
      <c r="AQ9" s="52">
        <v>35.799999999999997</v>
      </c>
      <c r="AR9" s="52">
        <v>117</v>
      </c>
      <c r="AS9" s="52">
        <v>116</v>
      </c>
      <c r="AT9" s="52">
        <v>45.3</v>
      </c>
      <c r="AU9" s="43">
        <v>171.11</v>
      </c>
      <c r="AV9" s="43">
        <v>232.429</v>
      </c>
      <c r="AW9" s="43">
        <v>162.505</v>
      </c>
      <c r="AX9" s="43">
        <v>172.499</v>
      </c>
      <c r="AY9" s="43">
        <v>128.49100000000001</v>
      </c>
      <c r="AZ9" s="43">
        <v>259.27800000000002</v>
      </c>
      <c r="BA9" s="43">
        <v>122.902</v>
      </c>
      <c r="BB9" s="43">
        <v>188.423</v>
      </c>
      <c r="BC9" s="43"/>
      <c r="BD9" s="43"/>
      <c r="BE9" s="43"/>
      <c r="BF9" s="43">
        <v>539.61699999999996</v>
      </c>
      <c r="BG9" s="43">
        <v>507.44499999999999</v>
      </c>
      <c r="BH9" s="43">
        <v>113.22799999999999</v>
      </c>
      <c r="BI9" s="43">
        <v>332.334</v>
      </c>
      <c r="BJ9" s="43"/>
      <c r="BK9" s="43"/>
      <c r="BL9" s="43"/>
    </row>
    <row r="10" spans="1:64" ht="15.75" x14ac:dyDescent="0.25">
      <c r="A10" s="45">
        <v>1</v>
      </c>
      <c r="B10" s="48">
        <v>7</v>
      </c>
      <c r="C10" s="47">
        <v>18.2</v>
      </c>
      <c r="D10" s="46" t="s">
        <v>9</v>
      </c>
      <c r="E10" s="43">
        <v>5.16</v>
      </c>
      <c r="F10" s="43">
        <v>4.5599999999999996</v>
      </c>
      <c r="G10" s="43">
        <v>6.33</v>
      </c>
      <c r="H10" s="43">
        <v>8.49</v>
      </c>
      <c r="I10" s="43">
        <v>19.600000000000001</v>
      </c>
      <c r="J10" s="43">
        <v>15.5</v>
      </c>
      <c r="K10" s="43">
        <v>17.600000000000001</v>
      </c>
      <c r="L10" s="43">
        <v>8.57</v>
      </c>
      <c r="M10" s="43">
        <v>14.5</v>
      </c>
      <c r="N10" s="43">
        <v>7.76</v>
      </c>
      <c r="O10" s="43">
        <v>8.7799999999999994</v>
      </c>
      <c r="P10" s="43">
        <v>19</v>
      </c>
      <c r="Q10" s="43">
        <v>22.9</v>
      </c>
      <c r="R10" s="43">
        <v>7.14</v>
      </c>
      <c r="S10" s="43">
        <v>9.81</v>
      </c>
      <c r="T10" s="43">
        <v>9.7899999999999991</v>
      </c>
      <c r="U10" s="43">
        <v>5.23</v>
      </c>
      <c r="V10" s="43">
        <v>17.399999999999999</v>
      </c>
      <c r="W10" s="43">
        <v>8.7200000000000006</v>
      </c>
      <c r="X10" s="43">
        <v>10.5</v>
      </c>
      <c r="Y10" s="43">
        <v>24.1</v>
      </c>
      <c r="Z10" s="43">
        <v>8.59</v>
      </c>
      <c r="AA10" s="43">
        <v>15.9</v>
      </c>
      <c r="AB10" s="43">
        <v>5.47</v>
      </c>
      <c r="AC10" s="43">
        <v>10.199999999999999</v>
      </c>
      <c r="AD10" s="43">
        <v>16.600000000000001</v>
      </c>
      <c r="AE10" s="43">
        <v>15.6</v>
      </c>
      <c r="AF10" s="43">
        <v>20.6</v>
      </c>
      <c r="AG10" s="43">
        <v>16.3</v>
      </c>
      <c r="AH10" s="43">
        <v>22.7</v>
      </c>
      <c r="AI10" s="43">
        <v>27.7</v>
      </c>
      <c r="AJ10" s="43">
        <v>34.6</v>
      </c>
      <c r="AK10" s="43">
        <v>24.2</v>
      </c>
      <c r="AL10" s="43">
        <v>31.7</v>
      </c>
      <c r="AM10" s="43">
        <v>21.5</v>
      </c>
      <c r="AN10" s="43">
        <v>34.200000000000003</v>
      </c>
      <c r="AO10" s="43">
        <v>58.1</v>
      </c>
      <c r="AP10" s="43">
        <v>45.5</v>
      </c>
      <c r="AQ10" s="43">
        <v>43</v>
      </c>
      <c r="AR10" s="43">
        <v>21.9</v>
      </c>
      <c r="AS10" s="43">
        <v>16.8</v>
      </c>
      <c r="AT10" s="43">
        <v>9.51</v>
      </c>
      <c r="AU10" s="43">
        <v>177.93</v>
      </c>
      <c r="AV10" s="43">
        <v>215.785</v>
      </c>
      <c r="AW10" s="43">
        <v>531.91800000000001</v>
      </c>
      <c r="AX10" s="43">
        <v>191.83199999999999</v>
      </c>
      <c r="AY10" s="43">
        <v>126.381</v>
      </c>
      <c r="AZ10" s="43">
        <v>209.58</v>
      </c>
      <c r="BA10" s="43">
        <v>571.47299999999996</v>
      </c>
      <c r="BB10" s="43">
        <v>698.32899999999995</v>
      </c>
      <c r="BC10" s="43"/>
      <c r="BD10" s="43"/>
      <c r="BE10" s="43"/>
      <c r="BF10" s="43">
        <v>240.58500000000001</v>
      </c>
      <c r="BG10" s="43">
        <v>408.26799999999997</v>
      </c>
      <c r="BH10" s="43">
        <v>366.50299999999999</v>
      </c>
      <c r="BI10" s="43">
        <v>356.79599999999999</v>
      </c>
      <c r="BJ10" s="43"/>
      <c r="BK10" s="43"/>
      <c r="BL10" s="43"/>
    </row>
    <row r="11" spans="1:64" ht="15.75" x14ac:dyDescent="0.25">
      <c r="A11" s="45">
        <v>3</v>
      </c>
      <c r="B11" s="48">
        <v>11</v>
      </c>
      <c r="C11" s="47">
        <v>37.1</v>
      </c>
      <c r="D11" s="46" t="s">
        <v>9</v>
      </c>
      <c r="E11" s="43">
        <v>2.95</v>
      </c>
      <c r="F11" s="43">
        <v>3.37</v>
      </c>
      <c r="G11" s="43">
        <v>3.2</v>
      </c>
      <c r="H11" s="43">
        <v>5.35</v>
      </c>
      <c r="I11" s="43">
        <v>2.91</v>
      </c>
      <c r="J11" s="43">
        <v>2.88</v>
      </c>
      <c r="K11" s="43">
        <v>2.4900000000000002</v>
      </c>
      <c r="L11" s="43">
        <v>6.38</v>
      </c>
      <c r="M11" s="43">
        <v>6.5</v>
      </c>
      <c r="N11" s="43">
        <v>5.43</v>
      </c>
      <c r="O11" s="43">
        <v>4.8499999999999996</v>
      </c>
      <c r="P11" s="43">
        <v>6.79</v>
      </c>
      <c r="Q11" s="43">
        <v>4.18</v>
      </c>
      <c r="R11" s="43">
        <v>12.4</v>
      </c>
      <c r="S11" s="43">
        <v>3.56</v>
      </c>
      <c r="T11" s="43">
        <v>4.3600000000000003</v>
      </c>
      <c r="U11" s="43">
        <v>3.7</v>
      </c>
      <c r="V11" s="43">
        <v>10.1</v>
      </c>
      <c r="W11" s="43">
        <v>4.2</v>
      </c>
      <c r="X11" s="43">
        <v>3.45</v>
      </c>
      <c r="Y11" s="43">
        <v>13.7</v>
      </c>
      <c r="Z11" s="43">
        <v>8.81</v>
      </c>
      <c r="AA11" s="43">
        <v>8.8699999999999992</v>
      </c>
      <c r="AB11" s="43">
        <v>4.6399999999999997</v>
      </c>
      <c r="AC11" s="43">
        <v>5.04</v>
      </c>
      <c r="AD11" s="43">
        <v>20.5</v>
      </c>
      <c r="AE11" s="43">
        <v>15.8</v>
      </c>
      <c r="AF11" s="43">
        <v>30.4</v>
      </c>
      <c r="AG11" s="43">
        <v>5.81</v>
      </c>
      <c r="AH11" s="43">
        <v>5.94</v>
      </c>
      <c r="AI11" s="43">
        <v>25.1</v>
      </c>
      <c r="AJ11" s="43">
        <v>33.4</v>
      </c>
      <c r="AK11" s="43">
        <v>6.67</v>
      </c>
      <c r="AL11" s="43">
        <v>4.5</v>
      </c>
      <c r="AM11" s="43">
        <v>16.3</v>
      </c>
      <c r="AN11" s="43">
        <v>10.6</v>
      </c>
      <c r="AO11" s="43">
        <v>9.89</v>
      </c>
      <c r="AP11" s="43">
        <v>25.6</v>
      </c>
      <c r="AQ11" s="43">
        <v>35.1</v>
      </c>
      <c r="AR11" s="43">
        <v>8.3000000000000007</v>
      </c>
      <c r="AS11" s="43">
        <v>5.92</v>
      </c>
      <c r="AT11" s="43">
        <v>32</v>
      </c>
      <c r="AU11" s="43">
        <v>128.09800000000001</v>
      </c>
      <c r="AV11" s="43">
        <v>193.39099999999999</v>
      </c>
      <c r="AW11" s="43">
        <v>139.77000000000001</v>
      </c>
      <c r="AX11" s="43">
        <v>166.54</v>
      </c>
      <c r="AY11" s="43">
        <v>839.59400000000005</v>
      </c>
      <c r="AZ11" s="43">
        <v>156.86099999999999</v>
      </c>
      <c r="BA11" s="43">
        <v>102.90300000000001</v>
      </c>
      <c r="BB11" s="43">
        <v>130.68299999999999</v>
      </c>
      <c r="BC11" s="43"/>
      <c r="BD11" s="43"/>
      <c r="BE11" s="43"/>
      <c r="BF11" s="43">
        <v>867.58399999999995</v>
      </c>
      <c r="BG11" s="43">
        <v>163.398</v>
      </c>
      <c r="BH11" s="43">
        <v>203.828</v>
      </c>
      <c r="BI11" s="43">
        <v>277.01600000000002</v>
      </c>
      <c r="BJ11" s="43"/>
      <c r="BK11" s="43"/>
      <c r="BL11" s="43"/>
    </row>
    <row r="12" spans="1:64" ht="15.75" x14ac:dyDescent="0.25">
      <c r="A12" s="45">
        <v>7</v>
      </c>
      <c r="B12" s="48">
        <v>8</v>
      </c>
      <c r="C12" s="47">
        <v>12.8</v>
      </c>
      <c r="D12" s="46" t="s">
        <v>9</v>
      </c>
      <c r="E12" s="43">
        <v>5.85</v>
      </c>
      <c r="F12" s="43">
        <v>5.1100000000000003</v>
      </c>
      <c r="G12" s="43">
        <v>3.7</v>
      </c>
      <c r="H12" s="43">
        <v>17.3</v>
      </c>
      <c r="I12" s="43">
        <v>5.82</v>
      </c>
      <c r="J12" s="43">
        <v>10.199999999999999</v>
      </c>
      <c r="K12" s="43">
        <v>32.4</v>
      </c>
      <c r="L12" s="43">
        <v>4.83</v>
      </c>
      <c r="M12" s="43">
        <v>5.13</v>
      </c>
      <c r="N12" s="43">
        <v>4.1500000000000004</v>
      </c>
      <c r="O12" s="43">
        <v>5.64</v>
      </c>
      <c r="P12" s="43">
        <v>28.2</v>
      </c>
      <c r="Q12" s="43">
        <v>13.8</v>
      </c>
      <c r="R12" s="43">
        <v>8.83</v>
      </c>
      <c r="S12" s="43">
        <v>4.32</v>
      </c>
      <c r="T12" s="43">
        <v>3.93</v>
      </c>
      <c r="U12" s="43">
        <v>3.36</v>
      </c>
      <c r="V12" s="43">
        <v>6.29</v>
      </c>
      <c r="W12" s="43">
        <v>20.5</v>
      </c>
      <c r="X12" s="43">
        <v>36.6</v>
      </c>
      <c r="Y12" s="43">
        <v>16.100000000000001</v>
      </c>
      <c r="Z12" s="43">
        <v>5.96</v>
      </c>
      <c r="AA12" s="43">
        <v>9.25</v>
      </c>
      <c r="AB12" s="43">
        <v>3.47</v>
      </c>
      <c r="AC12" s="43">
        <v>5.7</v>
      </c>
      <c r="AD12" s="43">
        <v>27.8</v>
      </c>
      <c r="AE12" s="43">
        <v>22.5</v>
      </c>
      <c r="AF12" s="43">
        <v>15.1</v>
      </c>
      <c r="AG12" s="43">
        <v>13.7</v>
      </c>
      <c r="AH12" s="43">
        <v>18.7</v>
      </c>
      <c r="AI12" s="43">
        <v>61.6</v>
      </c>
      <c r="AJ12" s="43">
        <v>20</v>
      </c>
      <c r="AK12" s="43">
        <v>21.3</v>
      </c>
      <c r="AL12" s="43">
        <v>16.3</v>
      </c>
      <c r="AM12" s="43">
        <v>35.4</v>
      </c>
      <c r="AN12" s="43">
        <v>134</v>
      </c>
      <c r="AO12" s="43">
        <v>127</v>
      </c>
      <c r="AP12" s="43">
        <v>43.9</v>
      </c>
      <c r="AQ12" s="43">
        <v>74.400000000000006</v>
      </c>
      <c r="AR12" s="43">
        <v>9.32</v>
      </c>
      <c r="AS12" s="43">
        <v>9.3000000000000007</v>
      </c>
      <c r="AT12" s="43">
        <v>39.299999999999997</v>
      </c>
      <c r="AU12" s="43">
        <v>406.09399999999999</v>
      </c>
      <c r="AV12" s="43">
        <v>523.53700000000003</v>
      </c>
      <c r="AW12" s="43">
        <v>174.065</v>
      </c>
      <c r="AX12" s="43">
        <v>280.40699999999998</v>
      </c>
      <c r="AY12" s="43">
        <v>401.03899999999999</v>
      </c>
      <c r="AZ12" s="43">
        <v>757.34</v>
      </c>
      <c r="BA12" s="43">
        <v>180.54400000000001</v>
      </c>
      <c r="BB12" s="43">
        <v>282.38400000000001</v>
      </c>
      <c r="BC12" s="43"/>
      <c r="BD12" s="43"/>
      <c r="BE12" s="43"/>
      <c r="BF12" s="43">
        <v>122.607</v>
      </c>
      <c r="BG12" s="43">
        <v>105.998</v>
      </c>
      <c r="BH12" s="43">
        <v>387.17399999999998</v>
      </c>
      <c r="BI12" s="43">
        <v>648.56700000000001</v>
      </c>
      <c r="BJ12" s="43"/>
      <c r="BK12" s="43"/>
      <c r="BL12" s="43"/>
    </row>
    <row r="13" spans="1:64" ht="15.75" x14ac:dyDescent="0.25">
      <c r="A13" s="45">
        <v>8</v>
      </c>
      <c r="B13" s="46">
        <v>10</v>
      </c>
      <c r="C13" s="47">
        <v>16.100000000000001</v>
      </c>
      <c r="D13" s="46" t="s">
        <v>9</v>
      </c>
      <c r="E13" s="43">
        <v>3.18</v>
      </c>
      <c r="F13" s="43">
        <v>2.8</v>
      </c>
      <c r="G13" s="43">
        <v>3.28</v>
      </c>
      <c r="H13" s="43">
        <v>4.08</v>
      </c>
      <c r="I13" s="43">
        <v>3.87</v>
      </c>
      <c r="J13" s="43">
        <v>5.04</v>
      </c>
      <c r="K13" s="43">
        <v>7.38</v>
      </c>
      <c r="L13" s="43">
        <v>9.85</v>
      </c>
      <c r="M13" s="43">
        <v>3.45</v>
      </c>
      <c r="N13" s="43">
        <v>6.22</v>
      </c>
      <c r="O13" s="43">
        <v>4.2699999999999996</v>
      </c>
      <c r="P13" s="43">
        <v>51.1</v>
      </c>
      <c r="Q13" s="43">
        <v>10.5</v>
      </c>
      <c r="R13" s="43">
        <v>31.3</v>
      </c>
      <c r="S13" s="43">
        <v>4.3</v>
      </c>
      <c r="T13" s="43">
        <v>6.04</v>
      </c>
      <c r="U13" s="43">
        <v>3</v>
      </c>
      <c r="V13" s="43">
        <v>3.68</v>
      </c>
      <c r="W13" s="43">
        <v>10.7</v>
      </c>
      <c r="X13" s="43">
        <v>17.100000000000001</v>
      </c>
      <c r="Y13" s="43">
        <v>21.1</v>
      </c>
      <c r="Z13" s="43">
        <v>14</v>
      </c>
      <c r="AA13" s="43">
        <v>13.7</v>
      </c>
      <c r="AB13" s="43">
        <v>9.8000000000000007</v>
      </c>
      <c r="AC13" s="43">
        <v>4.1900000000000004</v>
      </c>
      <c r="AD13" s="43">
        <v>56.2</v>
      </c>
      <c r="AE13" s="43">
        <v>46.4</v>
      </c>
      <c r="AF13" s="43">
        <v>32.799999999999997</v>
      </c>
      <c r="AG13" s="43">
        <v>43.5</v>
      </c>
      <c r="AH13" s="43">
        <v>57.5</v>
      </c>
      <c r="AI13" s="43">
        <v>20.3</v>
      </c>
      <c r="AJ13" s="43">
        <v>9.82</v>
      </c>
      <c r="AK13" s="43">
        <v>231</v>
      </c>
      <c r="AL13" s="43">
        <v>244</v>
      </c>
      <c r="AM13" s="43">
        <v>107</v>
      </c>
      <c r="AN13" s="43">
        <v>42.4</v>
      </c>
      <c r="AO13" s="43">
        <v>51.6</v>
      </c>
      <c r="AP13" s="43">
        <v>30.7</v>
      </c>
      <c r="AQ13" s="43">
        <v>23.6</v>
      </c>
      <c r="AR13" s="43">
        <v>59.4</v>
      </c>
      <c r="AS13" s="43">
        <v>37</v>
      </c>
      <c r="AT13" s="43">
        <v>20.2</v>
      </c>
      <c r="AU13" s="43">
        <v>171.77</v>
      </c>
      <c r="AV13" s="43">
        <v>218.49199999999999</v>
      </c>
      <c r="AW13" s="43">
        <v>161.38200000000001</v>
      </c>
      <c r="AX13" s="43">
        <v>140.81100000000001</v>
      </c>
      <c r="AY13" s="43">
        <v>134.63200000000001</v>
      </c>
      <c r="AZ13" s="43">
        <v>149.846</v>
      </c>
      <c r="BA13" s="43">
        <v>967.61199999999997</v>
      </c>
      <c r="BB13" s="43">
        <v>141.56299999999999</v>
      </c>
      <c r="BC13" s="43"/>
      <c r="BD13" s="43"/>
      <c r="BE13" s="43"/>
      <c r="BF13" s="43">
        <v>370.46199999999999</v>
      </c>
      <c r="BG13" s="43">
        <v>414.48500000000001</v>
      </c>
      <c r="BH13" s="43">
        <v>277.15499999999997</v>
      </c>
      <c r="BI13" s="43">
        <v>207.45599999999999</v>
      </c>
      <c r="BJ13" s="43"/>
      <c r="BK13" s="43"/>
      <c r="BL13" s="43"/>
    </row>
    <row r="14" spans="1:64" ht="15.75" x14ac:dyDescent="0.25">
      <c r="A14" s="45">
        <v>10</v>
      </c>
      <c r="B14" s="46">
        <v>7</v>
      </c>
      <c r="C14" s="47">
        <v>23.3</v>
      </c>
      <c r="D14" s="46" t="s">
        <v>9</v>
      </c>
      <c r="E14" s="43">
        <v>5.71</v>
      </c>
      <c r="F14" s="43">
        <v>3.22</v>
      </c>
      <c r="G14" s="43">
        <v>11.4</v>
      </c>
      <c r="H14" s="43">
        <v>7.87</v>
      </c>
      <c r="I14" s="43">
        <v>9.06</v>
      </c>
      <c r="J14" s="43">
        <v>8.15</v>
      </c>
      <c r="K14" s="43">
        <v>3.97</v>
      </c>
      <c r="L14" s="43">
        <v>5.64</v>
      </c>
      <c r="M14" s="43">
        <v>8.6999999999999993</v>
      </c>
      <c r="N14" s="43">
        <v>4.7300000000000004</v>
      </c>
      <c r="O14" s="43">
        <v>4.75</v>
      </c>
      <c r="P14" s="43">
        <v>5.39</v>
      </c>
      <c r="Q14" s="43">
        <v>6.81</v>
      </c>
      <c r="R14" s="43">
        <v>11.6</v>
      </c>
      <c r="S14" s="43">
        <v>16.2</v>
      </c>
      <c r="T14" s="43">
        <v>4.0599999999999996</v>
      </c>
      <c r="U14" s="43">
        <v>7.89</v>
      </c>
      <c r="V14" s="43">
        <v>7.51</v>
      </c>
      <c r="W14" s="43">
        <v>7.45</v>
      </c>
      <c r="X14" s="43">
        <v>7.68</v>
      </c>
      <c r="Y14" s="43">
        <v>30.4</v>
      </c>
      <c r="Z14" s="43">
        <v>39.5</v>
      </c>
      <c r="AA14" s="43">
        <v>18.399999999999999</v>
      </c>
      <c r="AB14" s="43">
        <v>7.55</v>
      </c>
      <c r="AC14" s="43">
        <v>5.13</v>
      </c>
      <c r="AD14" s="43">
        <v>46.8</v>
      </c>
      <c r="AE14" s="43">
        <v>63</v>
      </c>
      <c r="AF14" s="43">
        <v>31.5</v>
      </c>
      <c r="AG14" s="43">
        <v>60.6</v>
      </c>
      <c r="AH14" s="43">
        <v>26.6</v>
      </c>
      <c r="AI14" s="43">
        <v>42.4</v>
      </c>
      <c r="AJ14" s="43">
        <v>99.8</v>
      </c>
      <c r="AK14" s="43">
        <v>69.599999999999994</v>
      </c>
      <c r="AL14" s="43">
        <v>73.3</v>
      </c>
      <c r="AM14" s="43">
        <v>32.4</v>
      </c>
      <c r="AN14" s="43">
        <v>34.700000000000003</v>
      </c>
      <c r="AO14" s="43">
        <v>17.8</v>
      </c>
      <c r="AP14" s="43">
        <v>27.8</v>
      </c>
      <c r="AQ14" s="43">
        <v>64.2</v>
      </c>
      <c r="AR14" s="43">
        <v>6.75</v>
      </c>
      <c r="AS14" s="43">
        <v>7.72</v>
      </c>
      <c r="AT14" s="43">
        <v>4.08</v>
      </c>
      <c r="AU14" s="43">
        <v>375.79399999999998</v>
      </c>
      <c r="AV14" s="43">
        <v>270.28300000000002</v>
      </c>
      <c r="AW14" s="43">
        <v>154.11000000000001</v>
      </c>
      <c r="AX14" s="43">
        <v>223.33799999999999</v>
      </c>
      <c r="AY14" s="43">
        <v>218.79900000000001</v>
      </c>
      <c r="AZ14" s="43">
        <v>118.515</v>
      </c>
      <c r="BA14" s="43">
        <v>101.735</v>
      </c>
      <c r="BB14" s="43">
        <v>126.492</v>
      </c>
      <c r="BC14" s="43"/>
      <c r="BD14" s="43"/>
      <c r="BE14" s="43"/>
      <c r="BF14" s="43">
        <v>392.97</v>
      </c>
      <c r="BG14" s="43">
        <v>258.88600000000002</v>
      </c>
      <c r="BH14" s="43">
        <v>293.27800000000002</v>
      </c>
      <c r="BI14" s="43">
        <v>650.09699999999998</v>
      </c>
      <c r="BJ14" s="43"/>
      <c r="BK14" s="43"/>
      <c r="BL14" s="43"/>
    </row>
    <row r="15" spans="1:64" ht="15.75" x14ac:dyDescent="0.25">
      <c r="A15" s="49">
        <v>71</v>
      </c>
      <c r="B15" s="49">
        <v>8</v>
      </c>
      <c r="C15" s="50">
        <v>15.7</v>
      </c>
      <c r="D15" s="46" t="s">
        <v>9</v>
      </c>
      <c r="E15" s="44">
        <v>2.5499999999999998</v>
      </c>
      <c r="F15" s="44">
        <v>3.88</v>
      </c>
      <c r="G15" s="44">
        <v>4.18</v>
      </c>
      <c r="H15" s="44">
        <v>4.9000000000000004</v>
      </c>
      <c r="I15" s="44">
        <v>4.18</v>
      </c>
      <c r="J15" s="44">
        <v>3.29</v>
      </c>
      <c r="K15" s="44">
        <v>2.74</v>
      </c>
      <c r="L15" s="44">
        <v>3.52</v>
      </c>
      <c r="M15" s="44">
        <v>5.09</v>
      </c>
      <c r="N15" s="44">
        <v>5.7</v>
      </c>
      <c r="O15" s="44">
        <v>5.72</v>
      </c>
      <c r="P15" s="44">
        <v>7.21</v>
      </c>
      <c r="Q15" s="44">
        <v>9.43</v>
      </c>
      <c r="R15" s="44">
        <v>8.9</v>
      </c>
      <c r="S15" s="44">
        <v>6.74</v>
      </c>
      <c r="T15" s="44">
        <v>8.92</v>
      </c>
      <c r="U15" s="44">
        <v>6.4</v>
      </c>
      <c r="V15" s="44">
        <v>4.88</v>
      </c>
      <c r="W15" s="44">
        <v>7.55</v>
      </c>
      <c r="X15" s="44">
        <v>12.9</v>
      </c>
      <c r="Y15" s="44">
        <v>4.5</v>
      </c>
      <c r="Z15" s="44">
        <v>12.2</v>
      </c>
      <c r="AA15" s="44">
        <v>8.14</v>
      </c>
      <c r="AB15" s="44">
        <v>6.3</v>
      </c>
      <c r="AC15" s="44">
        <v>5.18</v>
      </c>
      <c r="AD15" s="44">
        <v>14.7</v>
      </c>
      <c r="AE15" s="44">
        <v>10.6</v>
      </c>
      <c r="AF15" s="44">
        <v>10.3</v>
      </c>
      <c r="AG15" s="44">
        <v>92.6</v>
      </c>
      <c r="AH15" s="44">
        <v>72.8</v>
      </c>
      <c r="AI15" s="44">
        <v>51.3</v>
      </c>
      <c r="AJ15" s="44">
        <v>78.599999999999994</v>
      </c>
      <c r="AK15" s="44">
        <v>41.9</v>
      </c>
      <c r="AL15" s="44">
        <v>32.5</v>
      </c>
      <c r="AM15" s="44">
        <v>27.3</v>
      </c>
      <c r="AN15" s="44">
        <v>76.599999999999994</v>
      </c>
      <c r="AO15" s="44">
        <v>74.599999999999994</v>
      </c>
      <c r="AP15" s="44">
        <v>46.5</v>
      </c>
      <c r="AQ15" s="44">
        <v>68.2</v>
      </c>
      <c r="AR15" s="44">
        <v>13</v>
      </c>
      <c r="AS15" s="44">
        <v>11.5</v>
      </c>
      <c r="AT15" s="44">
        <v>5.78</v>
      </c>
      <c r="AU15" s="44">
        <v>213.15100000000001</v>
      </c>
      <c r="AV15" s="44">
        <v>276.923</v>
      </c>
      <c r="AW15" s="44">
        <v>179.89500000000001</v>
      </c>
      <c r="AX15" s="44">
        <v>201.102</v>
      </c>
      <c r="AY15" s="44">
        <v>126.129</v>
      </c>
      <c r="AZ15" s="44">
        <v>217.09399999999999</v>
      </c>
      <c r="BA15" s="44">
        <v>168.04</v>
      </c>
      <c r="BB15" s="44">
        <v>231.494</v>
      </c>
      <c r="BC15" s="44"/>
      <c r="BD15" s="44"/>
      <c r="BE15" s="44"/>
      <c r="BF15" s="44">
        <v>399.64400000000001</v>
      </c>
      <c r="BG15" s="44">
        <v>369.99299999999999</v>
      </c>
      <c r="BH15" s="44">
        <v>263.23200000000003</v>
      </c>
      <c r="BI15" s="44">
        <v>342.69600000000003</v>
      </c>
      <c r="BJ15" s="44"/>
      <c r="BK15" s="44"/>
      <c r="BL15" s="44"/>
    </row>
  </sheetData>
  <mergeCells count="18">
    <mergeCell ref="BF4:BL4"/>
    <mergeCell ref="E4:K4"/>
    <mergeCell ref="L4:R4"/>
    <mergeCell ref="S4:Y4"/>
    <mergeCell ref="Z4:AF4"/>
    <mergeCell ref="AG4:AM4"/>
    <mergeCell ref="AN4:AT4"/>
    <mergeCell ref="AU4:AX4"/>
    <mergeCell ref="AY4:BE4"/>
    <mergeCell ref="AU3:AX3"/>
    <mergeCell ref="AY3:BE3"/>
    <mergeCell ref="BF3:BL3"/>
    <mergeCell ref="E3:K3"/>
    <mergeCell ref="L3:R3"/>
    <mergeCell ref="S3:Y3"/>
    <mergeCell ref="Z3:AF3"/>
    <mergeCell ref="AG3:AM3"/>
    <mergeCell ref="AN3:AT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opLeftCell="A34" workbookViewId="0">
      <selection activeCell="A3" sqref="A3"/>
    </sheetView>
  </sheetViews>
  <sheetFormatPr defaultRowHeight="15" x14ac:dyDescent="0.25"/>
  <sheetData>
    <row r="1" spans="1:21" x14ac:dyDescent="0.25">
      <c r="A1" s="53" t="s">
        <v>27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/>
    </row>
    <row r="2" spans="1:21" x14ac:dyDescent="0.25">
      <c r="A2" s="107" t="s">
        <v>21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9"/>
    </row>
    <row r="3" spans="1:21" x14ac:dyDescent="0.25">
      <c r="A3" s="56" t="s">
        <v>28</v>
      </c>
      <c r="B3" s="56" t="s">
        <v>39</v>
      </c>
      <c r="C3" s="56" t="s">
        <v>40</v>
      </c>
      <c r="D3" s="57" t="s">
        <v>29</v>
      </c>
      <c r="E3" s="57" t="s">
        <v>43</v>
      </c>
      <c r="F3" s="58" t="s">
        <v>44</v>
      </c>
      <c r="G3" s="59" t="s">
        <v>30</v>
      </c>
      <c r="H3" s="59" t="s">
        <v>41</v>
      </c>
      <c r="I3" s="56" t="s">
        <v>42</v>
      </c>
      <c r="J3" s="20" t="s">
        <v>32</v>
      </c>
      <c r="K3" s="20" t="s">
        <v>45</v>
      </c>
      <c r="L3" s="56" t="s">
        <v>46</v>
      </c>
      <c r="M3" s="59"/>
      <c r="N3" s="59"/>
      <c r="O3" s="56"/>
      <c r="P3" s="20"/>
      <c r="Q3" s="20"/>
      <c r="R3" s="56"/>
      <c r="S3" s="59"/>
      <c r="T3" s="59"/>
      <c r="U3" s="56"/>
    </row>
    <row r="4" spans="1:21" x14ac:dyDescent="0.25">
      <c r="A4" s="28">
        <v>3.22</v>
      </c>
      <c r="B4" s="60">
        <v>63.8</v>
      </c>
      <c r="C4" s="61">
        <f>A4/B4</f>
        <v>5.047021943573668E-2</v>
      </c>
      <c r="D4" s="60">
        <v>3.93</v>
      </c>
      <c r="E4" s="60">
        <v>88.7</v>
      </c>
      <c r="F4" s="61">
        <f t="shared" ref="F4:F13" si="0">D4/E4</f>
        <v>4.430665163472379E-2</v>
      </c>
      <c r="G4" s="60">
        <v>4.96</v>
      </c>
      <c r="H4" s="60">
        <v>42</v>
      </c>
      <c r="I4" s="61">
        <f>G4/H4</f>
        <v>0.1180952380952381</v>
      </c>
      <c r="J4" s="28">
        <v>13.2</v>
      </c>
      <c r="K4" s="60">
        <v>52.4</v>
      </c>
      <c r="L4" s="61">
        <f t="shared" ref="L4:L13" si="1">J4/K4</f>
        <v>0.25190839694656486</v>
      </c>
      <c r="M4" s="28"/>
      <c r="N4" s="60"/>
      <c r="O4" s="61"/>
      <c r="P4" s="28"/>
      <c r="Q4" s="60"/>
      <c r="R4" s="61"/>
      <c r="S4" s="28"/>
      <c r="T4" s="60"/>
      <c r="U4" s="61"/>
    </row>
    <row r="5" spans="1:21" x14ac:dyDescent="0.25">
      <c r="A5" s="28">
        <v>5.48</v>
      </c>
      <c r="B5" s="60">
        <v>77.5</v>
      </c>
      <c r="C5" s="61">
        <f t="shared" ref="C5:C13" si="2">A5/B5</f>
        <v>7.0709677419354841E-2</v>
      </c>
      <c r="D5" s="60">
        <v>4</v>
      </c>
      <c r="E5" s="60">
        <v>74.099999999999994</v>
      </c>
      <c r="F5" s="61">
        <f t="shared" si="0"/>
        <v>5.3981106612685563E-2</v>
      </c>
      <c r="G5" s="60">
        <v>6.34</v>
      </c>
      <c r="H5" s="60">
        <v>74</v>
      </c>
      <c r="I5" s="61">
        <f t="shared" ref="I5:I13" si="3">G5/H5</f>
        <v>8.5675675675675675E-2</v>
      </c>
      <c r="J5" s="28">
        <v>4.7300000000000004</v>
      </c>
      <c r="K5" s="60">
        <v>72.5</v>
      </c>
      <c r="L5" s="61">
        <f t="shared" si="1"/>
        <v>6.5241379310344835E-2</v>
      </c>
      <c r="M5" s="28"/>
      <c r="N5" s="60"/>
      <c r="O5" s="61"/>
      <c r="P5" s="28"/>
      <c r="Q5" s="60"/>
      <c r="R5" s="61"/>
      <c r="S5" s="28"/>
      <c r="T5" s="60"/>
      <c r="U5" s="61"/>
    </row>
    <row r="6" spans="1:21" x14ac:dyDescent="0.25">
      <c r="A6" s="28">
        <v>7.14</v>
      </c>
      <c r="B6" s="60">
        <v>96.5</v>
      </c>
      <c r="C6" s="61">
        <f t="shared" si="2"/>
        <v>7.3989637305699477E-2</v>
      </c>
      <c r="D6" s="60">
        <v>5.32</v>
      </c>
      <c r="E6" s="60">
        <v>42.3</v>
      </c>
      <c r="F6" s="61">
        <f t="shared" si="0"/>
        <v>0.12576832151300238</v>
      </c>
      <c r="G6" s="60">
        <v>9.2799999999999994</v>
      </c>
      <c r="H6" s="60">
        <v>42.7</v>
      </c>
      <c r="I6" s="61">
        <f t="shared" si="3"/>
        <v>0.21733021077283368</v>
      </c>
      <c r="J6" s="28">
        <v>4.84</v>
      </c>
      <c r="K6" s="60">
        <v>35.1</v>
      </c>
      <c r="L6" s="61">
        <f t="shared" si="1"/>
        <v>0.13789173789173789</v>
      </c>
      <c r="M6" s="28"/>
      <c r="N6" s="60"/>
      <c r="O6" s="61"/>
      <c r="P6" s="28"/>
      <c r="Q6" s="60"/>
      <c r="R6" s="61"/>
      <c r="S6" s="28"/>
      <c r="T6" s="60"/>
      <c r="U6" s="61"/>
    </row>
    <row r="7" spans="1:21" x14ac:dyDescent="0.25">
      <c r="A7" s="28">
        <v>4.92</v>
      </c>
      <c r="B7" s="60">
        <v>56.3</v>
      </c>
      <c r="C7" s="61">
        <f t="shared" si="2"/>
        <v>8.7388987566607457E-2</v>
      </c>
      <c r="D7" s="60">
        <v>3.62</v>
      </c>
      <c r="E7" s="60">
        <v>53.7</v>
      </c>
      <c r="F7" s="61">
        <f t="shared" si="0"/>
        <v>6.7411545623836125E-2</v>
      </c>
      <c r="G7" s="60">
        <v>4.03</v>
      </c>
      <c r="H7" s="60">
        <v>134</v>
      </c>
      <c r="I7" s="61">
        <f t="shared" si="3"/>
        <v>3.0074626865671642E-2</v>
      </c>
      <c r="J7" s="28">
        <v>4.51</v>
      </c>
      <c r="K7" s="60">
        <v>35.799999999999997</v>
      </c>
      <c r="L7" s="61">
        <f t="shared" si="1"/>
        <v>0.12597765363128491</v>
      </c>
      <c r="M7" s="28"/>
      <c r="N7" s="60"/>
      <c r="O7" s="61"/>
      <c r="P7" s="28"/>
      <c r="Q7" s="60"/>
      <c r="R7" s="61"/>
      <c r="S7" s="28"/>
      <c r="T7" s="60"/>
      <c r="U7" s="61"/>
    </row>
    <row r="8" spans="1:21" x14ac:dyDescent="0.25">
      <c r="A8" s="23">
        <v>5.16</v>
      </c>
      <c r="B8" s="60">
        <v>34.200000000000003</v>
      </c>
      <c r="C8" s="61">
        <f t="shared" si="2"/>
        <v>0.15087719298245614</v>
      </c>
      <c r="D8" s="60">
        <v>4.5599999999999996</v>
      </c>
      <c r="E8" s="60">
        <v>58.1</v>
      </c>
      <c r="F8" s="61">
        <f t="shared" si="0"/>
        <v>7.8485370051635098E-2</v>
      </c>
      <c r="G8" s="60">
        <v>6.33</v>
      </c>
      <c r="H8" s="60">
        <v>45.5</v>
      </c>
      <c r="I8" s="61">
        <f t="shared" si="3"/>
        <v>0.13912087912087912</v>
      </c>
      <c r="J8" s="23">
        <v>8.49</v>
      </c>
      <c r="K8" s="60">
        <v>43</v>
      </c>
      <c r="L8" s="61">
        <f t="shared" si="1"/>
        <v>0.19744186046511628</v>
      </c>
      <c r="M8" s="23"/>
      <c r="N8" s="60"/>
      <c r="O8" s="61"/>
      <c r="P8" s="23"/>
      <c r="Q8" s="60"/>
      <c r="R8" s="61"/>
      <c r="S8" s="23"/>
      <c r="T8" s="60"/>
      <c r="U8" s="61"/>
    </row>
    <row r="9" spans="1:21" x14ac:dyDescent="0.25">
      <c r="A9" s="23">
        <v>2.95</v>
      </c>
      <c r="B9" s="60">
        <v>10.6</v>
      </c>
      <c r="C9" s="61">
        <f t="shared" si="2"/>
        <v>0.27830188679245288</v>
      </c>
      <c r="D9" s="60">
        <v>3.37</v>
      </c>
      <c r="E9" s="60">
        <v>9.89</v>
      </c>
      <c r="F9" s="61">
        <f t="shared" si="0"/>
        <v>0.34074823053589481</v>
      </c>
      <c r="G9" s="60">
        <v>3.2</v>
      </c>
      <c r="H9" s="60">
        <v>25.6</v>
      </c>
      <c r="I9" s="61">
        <f t="shared" si="3"/>
        <v>0.125</v>
      </c>
      <c r="J9" s="23">
        <v>5.35</v>
      </c>
      <c r="K9" s="60">
        <v>35.1</v>
      </c>
      <c r="L9" s="61">
        <f t="shared" si="1"/>
        <v>0.1524216524216524</v>
      </c>
      <c r="M9" s="23"/>
      <c r="N9" s="60"/>
      <c r="O9" s="61"/>
      <c r="P9" s="23"/>
      <c r="Q9" s="60"/>
      <c r="R9" s="61"/>
      <c r="S9" s="23"/>
      <c r="T9" s="60"/>
      <c r="U9" s="61"/>
    </row>
    <row r="10" spans="1:21" x14ac:dyDescent="0.25">
      <c r="A10" s="23">
        <v>5.85</v>
      </c>
      <c r="B10" s="60">
        <v>134</v>
      </c>
      <c r="C10" s="61">
        <f t="shared" si="2"/>
        <v>4.3656716417910447E-2</v>
      </c>
      <c r="D10" s="60">
        <v>5.1100000000000003</v>
      </c>
      <c r="E10" s="60">
        <v>127</v>
      </c>
      <c r="F10" s="61">
        <f t="shared" si="0"/>
        <v>4.0236220472440951E-2</v>
      </c>
      <c r="G10" s="60">
        <v>3.7</v>
      </c>
      <c r="H10" s="60">
        <v>43.9</v>
      </c>
      <c r="I10" s="61">
        <f t="shared" si="3"/>
        <v>8.4282460136674273E-2</v>
      </c>
      <c r="J10" s="23">
        <v>17.3</v>
      </c>
      <c r="K10" s="60">
        <v>74.400000000000006</v>
      </c>
      <c r="L10" s="61">
        <f t="shared" si="1"/>
        <v>0.2325268817204301</v>
      </c>
      <c r="M10" s="23"/>
      <c r="N10" s="60"/>
      <c r="O10" s="61"/>
      <c r="P10" s="23"/>
      <c r="Q10" s="60"/>
      <c r="R10" s="61"/>
      <c r="S10" s="23"/>
      <c r="T10" s="60"/>
      <c r="U10" s="61"/>
    </row>
    <row r="11" spans="1:21" x14ac:dyDescent="0.25">
      <c r="A11" s="23">
        <v>3.18</v>
      </c>
      <c r="B11" s="60">
        <v>42.4</v>
      </c>
      <c r="C11" s="61">
        <f t="shared" si="2"/>
        <v>7.5000000000000011E-2</v>
      </c>
      <c r="D11" s="60">
        <v>2.8</v>
      </c>
      <c r="E11" s="60">
        <v>51.6</v>
      </c>
      <c r="F11" s="61">
        <f t="shared" si="0"/>
        <v>5.4263565891472861E-2</v>
      </c>
      <c r="G11" s="60">
        <v>3.28</v>
      </c>
      <c r="H11" s="60">
        <v>30.7</v>
      </c>
      <c r="I11" s="61">
        <f t="shared" si="3"/>
        <v>0.10684039087947883</v>
      </c>
      <c r="J11" s="23">
        <v>4.08</v>
      </c>
      <c r="K11" s="60">
        <v>23.6</v>
      </c>
      <c r="L11" s="61">
        <f t="shared" si="1"/>
        <v>0.17288135593220338</v>
      </c>
      <c r="M11" s="23"/>
      <c r="N11" s="60"/>
      <c r="O11" s="61"/>
      <c r="P11" s="23"/>
      <c r="Q11" s="60"/>
      <c r="R11" s="61"/>
      <c r="S11" s="23"/>
      <c r="T11" s="60"/>
      <c r="U11" s="61"/>
    </row>
    <row r="12" spans="1:21" x14ac:dyDescent="0.25">
      <c r="A12" s="23">
        <v>5.71</v>
      </c>
      <c r="B12" s="60">
        <v>34.700000000000003</v>
      </c>
      <c r="C12" s="61">
        <f t="shared" si="2"/>
        <v>0.16455331412103744</v>
      </c>
      <c r="D12" s="60">
        <v>3.22</v>
      </c>
      <c r="E12" s="60">
        <v>17.8</v>
      </c>
      <c r="F12" s="61">
        <f t="shared" si="0"/>
        <v>0.1808988764044944</v>
      </c>
      <c r="G12" s="60">
        <v>11.4</v>
      </c>
      <c r="H12" s="60">
        <v>27.8</v>
      </c>
      <c r="I12" s="61">
        <f t="shared" si="3"/>
        <v>0.41007194244604317</v>
      </c>
      <c r="J12" s="23">
        <v>7.87</v>
      </c>
      <c r="K12" s="60">
        <v>64.2</v>
      </c>
      <c r="L12" s="61">
        <f t="shared" si="1"/>
        <v>0.12258566978193146</v>
      </c>
      <c r="M12" s="23"/>
      <c r="N12" s="60"/>
      <c r="O12" s="61"/>
      <c r="P12" s="23"/>
      <c r="Q12" s="60"/>
      <c r="R12" s="61"/>
      <c r="S12" s="23"/>
      <c r="T12" s="60"/>
      <c r="U12" s="61"/>
    </row>
    <row r="13" spans="1:21" x14ac:dyDescent="0.25">
      <c r="A13" s="62">
        <v>2.5499999999999998</v>
      </c>
      <c r="B13" s="60">
        <v>76.599999999999994</v>
      </c>
      <c r="C13" s="61">
        <f t="shared" si="2"/>
        <v>3.3289817232375979E-2</v>
      </c>
      <c r="D13" s="60">
        <v>3.88</v>
      </c>
      <c r="E13" s="60">
        <v>74.599999999999994</v>
      </c>
      <c r="F13" s="61">
        <f t="shared" si="0"/>
        <v>5.2010723860589816E-2</v>
      </c>
      <c r="G13" s="60">
        <v>4.18</v>
      </c>
      <c r="H13" s="60">
        <v>46.5</v>
      </c>
      <c r="I13" s="61">
        <f t="shared" si="3"/>
        <v>8.9892473118279567E-2</v>
      </c>
      <c r="J13" s="62">
        <v>4.9000000000000004</v>
      </c>
      <c r="K13" s="60">
        <v>68.2</v>
      </c>
      <c r="L13" s="61">
        <f t="shared" si="1"/>
        <v>7.1847507331378305E-2</v>
      </c>
      <c r="M13" s="62"/>
      <c r="N13" s="60"/>
      <c r="O13" s="61"/>
      <c r="P13" s="62"/>
      <c r="Q13" s="60"/>
      <c r="R13" s="61"/>
      <c r="S13" s="62"/>
      <c r="T13" s="60"/>
      <c r="U13" s="61"/>
    </row>
    <row r="16" spans="1:21" x14ac:dyDescent="0.25">
      <c r="A16" s="107" t="s">
        <v>47</v>
      </c>
      <c r="B16" s="108"/>
      <c r="C16" s="108"/>
      <c r="D16" s="108"/>
      <c r="E16" s="108"/>
      <c r="F16" s="108"/>
      <c r="G16" s="108"/>
      <c r="H16" s="108"/>
      <c r="I16" s="108"/>
      <c r="J16" s="108"/>
      <c r="K16" s="108"/>
      <c r="L16" s="108"/>
      <c r="M16" s="108"/>
      <c r="N16" s="108"/>
      <c r="O16" s="108"/>
      <c r="P16" s="108"/>
      <c r="Q16" s="108"/>
      <c r="R16" s="108"/>
      <c r="S16" s="108"/>
      <c r="T16" s="108"/>
      <c r="U16" s="109"/>
    </row>
    <row r="17" spans="1:21" x14ac:dyDescent="0.25">
      <c r="A17" s="56" t="s">
        <v>28</v>
      </c>
      <c r="B17" s="56" t="s">
        <v>39</v>
      </c>
      <c r="C17" s="56" t="s">
        <v>40</v>
      </c>
      <c r="D17" s="57" t="s">
        <v>29</v>
      </c>
      <c r="E17" s="57" t="s">
        <v>43</v>
      </c>
      <c r="F17" s="58" t="s">
        <v>44</v>
      </c>
      <c r="G17" s="59" t="s">
        <v>30</v>
      </c>
      <c r="H17" s="59" t="s">
        <v>41</v>
      </c>
      <c r="I17" s="56" t="s">
        <v>42</v>
      </c>
      <c r="J17" s="20" t="s">
        <v>32</v>
      </c>
      <c r="K17" s="20" t="s">
        <v>45</v>
      </c>
      <c r="L17" s="56" t="s">
        <v>46</v>
      </c>
      <c r="M17" s="59"/>
      <c r="N17" s="59"/>
      <c r="O17" s="56"/>
      <c r="P17" s="20"/>
      <c r="Q17" s="20"/>
      <c r="R17" s="56"/>
      <c r="S17" s="59"/>
      <c r="T17" s="59"/>
      <c r="U17" s="56"/>
    </row>
    <row r="18" spans="1:21" x14ac:dyDescent="0.25">
      <c r="A18" s="60">
        <v>7.65</v>
      </c>
      <c r="B18" s="60">
        <v>63.8</v>
      </c>
      <c r="C18" s="61">
        <f>A18/B18</f>
        <v>0.11990595611285268</v>
      </c>
      <c r="D18" s="60">
        <v>22</v>
      </c>
      <c r="E18" s="60">
        <v>88.7</v>
      </c>
      <c r="F18" s="61">
        <f t="shared" ref="F18:F27" si="4">D18/E18</f>
        <v>0.24802705749718151</v>
      </c>
      <c r="G18" s="60">
        <v>11.5</v>
      </c>
      <c r="H18" s="60">
        <v>42</v>
      </c>
      <c r="I18" s="61">
        <f>G18/H18</f>
        <v>0.27380952380952384</v>
      </c>
      <c r="J18" s="60">
        <v>12</v>
      </c>
      <c r="K18" s="60">
        <v>52.4</v>
      </c>
      <c r="L18" s="61">
        <f t="shared" ref="L18:L27" si="5">J18/K18</f>
        <v>0.22900763358778625</v>
      </c>
      <c r="M18" s="60"/>
      <c r="N18" s="60"/>
      <c r="O18" s="61"/>
      <c r="P18" s="60"/>
      <c r="Q18" s="60"/>
      <c r="R18" s="61"/>
      <c r="S18" s="60"/>
      <c r="T18" s="60"/>
      <c r="U18" s="61"/>
    </row>
    <row r="19" spans="1:21" x14ac:dyDescent="0.25">
      <c r="A19" s="60">
        <v>22.6</v>
      </c>
      <c r="B19" s="60">
        <v>77.5</v>
      </c>
      <c r="C19" s="61">
        <f t="shared" ref="C19:C27" si="6">A19/B19</f>
        <v>0.29161290322580646</v>
      </c>
      <c r="D19" s="60">
        <v>11.8</v>
      </c>
      <c r="E19" s="60">
        <v>74.099999999999994</v>
      </c>
      <c r="F19" s="61">
        <f t="shared" si="4"/>
        <v>0.15924426450742243</v>
      </c>
      <c r="G19" s="60">
        <v>10.9</v>
      </c>
      <c r="H19" s="60">
        <v>74</v>
      </c>
      <c r="I19" s="61">
        <f t="shared" ref="I19:I27" si="7">G19/H19</f>
        <v>0.14729729729729729</v>
      </c>
      <c r="J19" s="60">
        <v>5.56</v>
      </c>
      <c r="K19" s="60">
        <v>72.5</v>
      </c>
      <c r="L19" s="61">
        <f t="shared" si="5"/>
        <v>7.6689655172413787E-2</v>
      </c>
      <c r="M19" s="60"/>
      <c r="N19" s="60"/>
      <c r="O19" s="61"/>
      <c r="P19" s="60"/>
      <c r="Q19" s="60"/>
      <c r="R19" s="61"/>
      <c r="S19" s="60"/>
      <c r="T19" s="60"/>
      <c r="U19" s="61"/>
    </row>
    <row r="20" spans="1:21" x14ac:dyDescent="0.25">
      <c r="A20" s="60">
        <v>4.92</v>
      </c>
      <c r="B20" s="60">
        <v>96.5</v>
      </c>
      <c r="C20" s="61">
        <f t="shared" si="6"/>
        <v>5.0984455958549224E-2</v>
      </c>
      <c r="D20" s="60">
        <v>6.53</v>
      </c>
      <c r="E20" s="60">
        <v>42.3</v>
      </c>
      <c r="F20" s="61">
        <f t="shared" si="4"/>
        <v>0.15437352245862887</v>
      </c>
      <c r="G20" s="60">
        <v>14.16</v>
      </c>
      <c r="H20" s="60">
        <v>42.7</v>
      </c>
      <c r="I20" s="61">
        <f t="shared" si="7"/>
        <v>0.33161592505854798</v>
      </c>
      <c r="J20" s="60">
        <v>3.59</v>
      </c>
      <c r="K20" s="60">
        <v>35.1</v>
      </c>
      <c r="L20" s="61">
        <f t="shared" si="5"/>
        <v>0.10227920227920227</v>
      </c>
      <c r="M20" s="60"/>
      <c r="N20" s="60"/>
      <c r="O20" s="61"/>
      <c r="P20" s="60"/>
      <c r="Q20" s="60"/>
      <c r="R20" s="61"/>
      <c r="S20" s="60"/>
      <c r="T20" s="60"/>
      <c r="U20" s="61"/>
    </row>
    <row r="21" spans="1:21" x14ac:dyDescent="0.25">
      <c r="A21" s="60">
        <v>4.66</v>
      </c>
      <c r="B21" s="60">
        <v>56.3</v>
      </c>
      <c r="C21" s="61">
        <f t="shared" si="6"/>
        <v>8.2770870337477806E-2</v>
      </c>
      <c r="D21" s="60">
        <v>14.1</v>
      </c>
      <c r="E21" s="60">
        <v>53.7</v>
      </c>
      <c r="F21" s="61">
        <f t="shared" si="4"/>
        <v>0.26256983240223464</v>
      </c>
      <c r="G21" s="60">
        <v>5.05</v>
      </c>
      <c r="H21" s="60">
        <v>134</v>
      </c>
      <c r="I21" s="61">
        <f t="shared" si="7"/>
        <v>3.7686567164179105E-2</v>
      </c>
      <c r="J21" s="60">
        <v>5</v>
      </c>
      <c r="K21" s="60">
        <v>35.799999999999997</v>
      </c>
      <c r="L21" s="61">
        <f t="shared" si="5"/>
        <v>0.13966480446927376</v>
      </c>
      <c r="M21" s="60"/>
      <c r="N21" s="60"/>
      <c r="O21" s="61"/>
      <c r="P21" s="60"/>
      <c r="Q21" s="60"/>
      <c r="R21" s="61"/>
      <c r="S21" s="60"/>
      <c r="T21" s="60"/>
      <c r="U21" s="61"/>
    </row>
    <row r="22" spans="1:21" x14ac:dyDescent="0.25">
      <c r="A22" s="60">
        <v>8.57</v>
      </c>
      <c r="B22" s="60">
        <v>34.200000000000003</v>
      </c>
      <c r="C22" s="61">
        <f t="shared" si="6"/>
        <v>0.25058479532163741</v>
      </c>
      <c r="D22" s="60">
        <v>14.5</v>
      </c>
      <c r="E22" s="60">
        <v>58.1</v>
      </c>
      <c r="F22" s="61">
        <f t="shared" si="4"/>
        <v>0.24956970740103271</v>
      </c>
      <c r="G22" s="60">
        <v>7.76</v>
      </c>
      <c r="H22" s="60">
        <v>45.5</v>
      </c>
      <c r="I22" s="61">
        <f t="shared" si="7"/>
        <v>0.17054945054945053</v>
      </c>
      <c r="J22" s="60">
        <v>8.7799999999999994</v>
      </c>
      <c r="K22" s="60">
        <v>43</v>
      </c>
      <c r="L22" s="61">
        <f t="shared" si="5"/>
        <v>0.20418604651162789</v>
      </c>
      <c r="M22" s="60"/>
      <c r="N22" s="60"/>
      <c r="O22" s="61"/>
      <c r="P22" s="60"/>
      <c r="Q22" s="60"/>
      <c r="R22" s="61"/>
      <c r="S22" s="60"/>
      <c r="T22" s="60"/>
      <c r="U22" s="61"/>
    </row>
    <row r="23" spans="1:21" x14ac:dyDescent="0.25">
      <c r="A23" s="60">
        <v>6.38</v>
      </c>
      <c r="B23" s="60">
        <v>10.6</v>
      </c>
      <c r="C23" s="61">
        <f t="shared" si="6"/>
        <v>0.60188679245283017</v>
      </c>
      <c r="D23" s="60">
        <v>6.5</v>
      </c>
      <c r="E23" s="60">
        <v>9.89</v>
      </c>
      <c r="F23" s="61">
        <f t="shared" si="4"/>
        <v>0.65722952477249741</v>
      </c>
      <c r="G23" s="60">
        <v>5.43</v>
      </c>
      <c r="H23" s="60">
        <v>25.6</v>
      </c>
      <c r="I23" s="61">
        <f t="shared" si="7"/>
        <v>0.21210937499999999</v>
      </c>
      <c r="J23" s="60">
        <v>4.8499999999999996</v>
      </c>
      <c r="K23" s="60">
        <v>35.1</v>
      </c>
      <c r="L23" s="61">
        <f t="shared" si="5"/>
        <v>0.13817663817663817</v>
      </c>
      <c r="M23" s="60"/>
      <c r="N23" s="60"/>
      <c r="O23" s="61"/>
      <c r="P23" s="60"/>
      <c r="Q23" s="60"/>
      <c r="R23" s="61"/>
      <c r="S23" s="60"/>
      <c r="T23" s="60"/>
      <c r="U23" s="61"/>
    </row>
    <row r="24" spans="1:21" x14ac:dyDescent="0.25">
      <c r="A24" s="60">
        <v>4.83</v>
      </c>
      <c r="B24" s="60">
        <v>134</v>
      </c>
      <c r="C24" s="61">
        <f t="shared" si="6"/>
        <v>3.6044776119402988E-2</v>
      </c>
      <c r="D24" s="60">
        <v>5.13</v>
      </c>
      <c r="E24" s="60">
        <v>127</v>
      </c>
      <c r="F24" s="61">
        <f t="shared" si="4"/>
        <v>4.0393700787401572E-2</v>
      </c>
      <c r="G24" s="60">
        <v>4.1500000000000004</v>
      </c>
      <c r="H24" s="60">
        <v>43.9</v>
      </c>
      <c r="I24" s="61">
        <f t="shared" si="7"/>
        <v>9.4533029612756281E-2</v>
      </c>
      <c r="J24" s="60">
        <v>5.64</v>
      </c>
      <c r="K24" s="60">
        <v>74.400000000000006</v>
      </c>
      <c r="L24" s="61">
        <f t="shared" si="5"/>
        <v>7.5806451612903211E-2</v>
      </c>
      <c r="M24" s="60"/>
      <c r="N24" s="60"/>
      <c r="O24" s="61"/>
      <c r="P24" s="60"/>
      <c r="Q24" s="60"/>
      <c r="R24" s="61"/>
      <c r="S24" s="60"/>
      <c r="T24" s="60"/>
      <c r="U24" s="61"/>
    </row>
    <row r="25" spans="1:21" x14ac:dyDescent="0.25">
      <c r="A25" s="60">
        <v>9.85</v>
      </c>
      <c r="B25" s="60">
        <v>42.4</v>
      </c>
      <c r="C25" s="61">
        <f t="shared" si="6"/>
        <v>0.23231132075471697</v>
      </c>
      <c r="D25" s="60">
        <v>3.45</v>
      </c>
      <c r="E25" s="60">
        <v>51.6</v>
      </c>
      <c r="F25" s="61">
        <f t="shared" si="4"/>
        <v>6.6860465116279078E-2</v>
      </c>
      <c r="G25" s="60">
        <v>6.22</v>
      </c>
      <c r="H25" s="60">
        <v>30.7</v>
      </c>
      <c r="I25" s="61">
        <f t="shared" si="7"/>
        <v>0.20260586319218241</v>
      </c>
      <c r="J25" s="60">
        <v>4.2699999999999996</v>
      </c>
      <c r="K25" s="60">
        <v>23.6</v>
      </c>
      <c r="L25" s="61">
        <f t="shared" si="5"/>
        <v>0.18093220338983049</v>
      </c>
      <c r="M25" s="60"/>
      <c r="N25" s="60"/>
      <c r="O25" s="61"/>
      <c r="P25" s="60"/>
      <c r="Q25" s="60"/>
      <c r="R25" s="61"/>
      <c r="S25" s="60"/>
      <c r="T25" s="60"/>
      <c r="U25" s="61"/>
    </row>
    <row r="26" spans="1:21" x14ac:dyDescent="0.25">
      <c r="A26" s="60">
        <v>5.64</v>
      </c>
      <c r="B26" s="60">
        <v>34.700000000000003</v>
      </c>
      <c r="C26" s="61">
        <f t="shared" si="6"/>
        <v>0.16253602305475501</v>
      </c>
      <c r="D26" s="60">
        <v>8.6999999999999993</v>
      </c>
      <c r="E26" s="60">
        <v>17.8</v>
      </c>
      <c r="F26" s="61">
        <f t="shared" si="4"/>
        <v>0.48876404494382014</v>
      </c>
      <c r="G26" s="60">
        <v>4.7300000000000004</v>
      </c>
      <c r="H26" s="60">
        <v>27.8</v>
      </c>
      <c r="I26" s="61">
        <f t="shared" si="7"/>
        <v>0.17014388489208634</v>
      </c>
      <c r="J26" s="60">
        <v>4.75</v>
      </c>
      <c r="K26" s="60">
        <v>64.2</v>
      </c>
      <c r="L26" s="61">
        <f t="shared" si="5"/>
        <v>7.3987538940809963E-2</v>
      </c>
      <c r="M26" s="60"/>
      <c r="N26" s="60"/>
      <c r="O26" s="61"/>
      <c r="P26" s="60"/>
      <c r="Q26" s="60"/>
      <c r="R26" s="61"/>
      <c r="S26" s="60"/>
      <c r="T26" s="60"/>
      <c r="U26" s="61"/>
    </row>
    <row r="27" spans="1:21" x14ac:dyDescent="0.25">
      <c r="A27" s="60">
        <v>3.52</v>
      </c>
      <c r="B27" s="60">
        <v>76.599999999999994</v>
      </c>
      <c r="C27" s="61">
        <f t="shared" si="6"/>
        <v>4.5953002610966062E-2</v>
      </c>
      <c r="D27" s="60">
        <v>5.09</v>
      </c>
      <c r="E27" s="60">
        <v>74.599999999999994</v>
      </c>
      <c r="F27" s="61">
        <f t="shared" si="4"/>
        <v>6.8230563002680975E-2</v>
      </c>
      <c r="G27" s="60">
        <v>5.7</v>
      </c>
      <c r="H27" s="60">
        <v>46.5</v>
      </c>
      <c r="I27" s="61">
        <f t="shared" si="7"/>
        <v>0.12258064516129033</v>
      </c>
      <c r="J27" s="60">
        <v>5.72</v>
      </c>
      <c r="K27" s="60">
        <v>68.2</v>
      </c>
      <c r="L27" s="61">
        <f t="shared" si="5"/>
        <v>8.3870967741935476E-2</v>
      </c>
      <c r="M27" s="60"/>
      <c r="N27" s="60"/>
      <c r="O27" s="61"/>
      <c r="P27" s="60"/>
      <c r="Q27" s="60"/>
      <c r="R27" s="61"/>
      <c r="S27" s="60"/>
      <c r="T27" s="60"/>
      <c r="U27" s="61"/>
    </row>
    <row r="30" spans="1:21" x14ac:dyDescent="0.25">
      <c r="A30" s="107" t="s">
        <v>48</v>
      </c>
      <c r="B30" s="108"/>
      <c r="C30" s="108"/>
      <c r="D30" s="108"/>
      <c r="E30" s="108"/>
      <c r="F30" s="108"/>
      <c r="G30" s="108"/>
      <c r="H30" s="108"/>
      <c r="I30" s="108"/>
      <c r="J30" s="108"/>
      <c r="K30" s="108"/>
      <c r="L30" s="108"/>
      <c r="M30" s="108"/>
      <c r="N30" s="108"/>
      <c r="O30" s="108"/>
      <c r="P30" s="108"/>
      <c r="Q30" s="108"/>
      <c r="R30" s="108"/>
      <c r="S30" s="108"/>
      <c r="T30" s="108"/>
      <c r="U30" s="109"/>
    </row>
    <row r="31" spans="1:21" x14ac:dyDescent="0.25">
      <c r="A31" s="56" t="s">
        <v>28</v>
      </c>
      <c r="B31" s="56" t="s">
        <v>39</v>
      </c>
      <c r="C31" s="56" t="s">
        <v>40</v>
      </c>
      <c r="D31" s="57" t="s">
        <v>29</v>
      </c>
      <c r="E31" s="57" t="s">
        <v>43</v>
      </c>
      <c r="F31" s="58" t="s">
        <v>44</v>
      </c>
      <c r="G31" s="59" t="s">
        <v>30</v>
      </c>
      <c r="H31" s="59" t="s">
        <v>41</v>
      </c>
      <c r="I31" s="56" t="s">
        <v>42</v>
      </c>
      <c r="J31" s="20" t="s">
        <v>32</v>
      </c>
      <c r="K31" s="20" t="s">
        <v>45</v>
      </c>
      <c r="L31" s="56" t="s">
        <v>46</v>
      </c>
      <c r="M31" s="59"/>
      <c r="N31" s="59"/>
      <c r="O31" s="56"/>
      <c r="P31" s="20"/>
      <c r="Q31" s="20"/>
      <c r="R31" s="56"/>
      <c r="S31" s="59"/>
      <c r="T31" s="59"/>
      <c r="U31" s="56"/>
    </row>
    <row r="32" spans="1:21" x14ac:dyDescent="0.25">
      <c r="A32" s="60">
        <v>18.5</v>
      </c>
      <c r="B32" s="60">
        <v>63.8</v>
      </c>
      <c r="C32" s="61">
        <f>A32/B32</f>
        <v>0.28996865203761757</v>
      </c>
      <c r="D32" s="60">
        <v>14.9</v>
      </c>
      <c r="E32" s="60">
        <v>88.7</v>
      </c>
      <c r="F32" s="61">
        <f t="shared" ref="F32:F41" si="8">D32/E32</f>
        <v>0.16798196166854565</v>
      </c>
      <c r="G32" s="60">
        <v>6.11</v>
      </c>
      <c r="H32" s="60">
        <v>42</v>
      </c>
      <c r="I32" s="61">
        <f>G32/H32</f>
        <v>0.14547619047619048</v>
      </c>
      <c r="J32" s="60">
        <v>33.5</v>
      </c>
      <c r="K32" s="60">
        <v>52.4</v>
      </c>
      <c r="L32" s="61">
        <f t="shared" ref="L32:L41" si="9">J32/K32</f>
        <v>0.63931297709923662</v>
      </c>
      <c r="M32" s="60"/>
      <c r="N32" s="60"/>
      <c r="O32" s="61"/>
      <c r="P32" s="60"/>
      <c r="Q32" s="60"/>
      <c r="R32" s="61"/>
      <c r="S32" s="60"/>
      <c r="T32" s="60"/>
      <c r="U32" s="61"/>
    </row>
    <row r="33" spans="1:21" x14ac:dyDescent="0.25">
      <c r="A33" s="60">
        <v>20.2</v>
      </c>
      <c r="B33" s="60">
        <v>77.5</v>
      </c>
      <c r="C33" s="61">
        <f t="shared" ref="C33:C41" si="10">A33/B33</f>
        <v>0.26064516129032256</v>
      </c>
      <c r="D33" s="60">
        <v>19</v>
      </c>
      <c r="E33" s="60">
        <v>74.099999999999994</v>
      </c>
      <c r="F33" s="61">
        <f t="shared" si="8"/>
        <v>0.25641025641025644</v>
      </c>
      <c r="G33" s="60">
        <v>8.16</v>
      </c>
      <c r="H33" s="60">
        <v>74</v>
      </c>
      <c r="I33" s="61">
        <f t="shared" ref="I33:I41" si="11">G33/H33</f>
        <v>0.11027027027027027</v>
      </c>
      <c r="J33" s="60">
        <v>11.7</v>
      </c>
      <c r="K33" s="60">
        <v>72.5</v>
      </c>
      <c r="L33" s="61">
        <f t="shared" si="9"/>
        <v>0.16137931034482758</v>
      </c>
      <c r="M33" s="60"/>
      <c r="N33" s="60"/>
      <c r="O33" s="61"/>
      <c r="P33" s="60"/>
      <c r="Q33" s="60"/>
      <c r="R33" s="61"/>
      <c r="S33" s="60"/>
      <c r="T33" s="60"/>
      <c r="U33" s="61"/>
    </row>
    <row r="34" spans="1:21" x14ac:dyDescent="0.25">
      <c r="A34" s="60">
        <v>17.8</v>
      </c>
      <c r="B34" s="60">
        <v>96.5</v>
      </c>
      <c r="C34" s="61">
        <f t="shared" si="10"/>
        <v>0.18445595854922281</v>
      </c>
      <c r="D34" s="60">
        <v>19.399999999999999</v>
      </c>
      <c r="E34" s="60">
        <v>42.3</v>
      </c>
      <c r="F34" s="61">
        <f t="shared" si="8"/>
        <v>0.45862884160756501</v>
      </c>
      <c r="G34" s="60">
        <v>5.57</v>
      </c>
      <c r="H34" s="60">
        <v>42.7</v>
      </c>
      <c r="I34" s="61">
        <f t="shared" si="11"/>
        <v>0.13044496487119439</v>
      </c>
      <c r="J34" s="60">
        <v>16</v>
      </c>
      <c r="K34" s="60">
        <v>35.1</v>
      </c>
      <c r="L34" s="61">
        <f t="shared" si="9"/>
        <v>0.45584045584045585</v>
      </c>
      <c r="M34" s="60"/>
      <c r="N34" s="60"/>
      <c r="O34" s="61"/>
      <c r="P34" s="60"/>
      <c r="Q34" s="60"/>
      <c r="R34" s="61"/>
      <c r="S34" s="60"/>
      <c r="T34" s="60"/>
      <c r="U34" s="61"/>
    </row>
    <row r="35" spans="1:21" x14ac:dyDescent="0.25">
      <c r="A35" s="60">
        <v>17.3</v>
      </c>
      <c r="B35" s="60">
        <v>56.3</v>
      </c>
      <c r="C35" s="61">
        <f t="shared" si="10"/>
        <v>0.30728241563055064</v>
      </c>
      <c r="D35" s="60">
        <v>11.1</v>
      </c>
      <c r="E35" s="60">
        <v>53.7</v>
      </c>
      <c r="F35" s="61">
        <f t="shared" si="8"/>
        <v>0.20670391061452512</v>
      </c>
      <c r="G35" s="60">
        <v>4.34</v>
      </c>
      <c r="H35" s="60">
        <v>134</v>
      </c>
      <c r="I35" s="61">
        <f t="shared" si="11"/>
        <v>3.2388059701492534E-2</v>
      </c>
      <c r="J35" s="60">
        <v>7.03</v>
      </c>
      <c r="K35" s="60">
        <v>35.799999999999997</v>
      </c>
      <c r="L35" s="61">
        <f t="shared" si="9"/>
        <v>0.19636871508379891</v>
      </c>
      <c r="M35" s="60"/>
      <c r="N35" s="60"/>
      <c r="O35" s="61"/>
      <c r="P35" s="60"/>
      <c r="Q35" s="60"/>
      <c r="R35" s="61"/>
      <c r="S35" s="60"/>
      <c r="T35" s="60"/>
      <c r="U35" s="61"/>
    </row>
    <row r="36" spans="1:21" x14ac:dyDescent="0.25">
      <c r="A36" s="60">
        <v>9.81</v>
      </c>
      <c r="B36" s="60">
        <v>34.200000000000003</v>
      </c>
      <c r="C36" s="61">
        <f t="shared" si="10"/>
        <v>0.2868421052631579</v>
      </c>
      <c r="D36" s="60">
        <v>9.7899999999999991</v>
      </c>
      <c r="E36" s="60">
        <v>58.1</v>
      </c>
      <c r="F36" s="61">
        <f t="shared" si="8"/>
        <v>0.16850258175559379</v>
      </c>
      <c r="G36" s="60">
        <v>5.23</v>
      </c>
      <c r="H36" s="60">
        <v>45.5</v>
      </c>
      <c r="I36" s="61">
        <f t="shared" si="11"/>
        <v>0.11494505494505496</v>
      </c>
      <c r="J36" s="60">
        <v>17.399999999999999</v>
      </c>
      <c r="K36" s="60">
        <v>43</v>
      </c>
      <c r="L36" s="61">
        <f t="shared" si="9"/>
        <v>0.40465116279069763</v>
      </c>
      <c r="M36" s="60"/>
      <c r="N36" s="60"/>
      <c r="O36" s="61"/>
      <c r="P36" s="60"/>
      <c r="Q36" s="60"/>
      <c r="R36" s="61"/>
      <c r="S36" s="60"/>
      <c r="T36" s="60"/>
      <c r="U36" s="61"/>
    </row>
    <row r="37" spans="1:21" x14ac:dyDescent="0.25">
      <c r="A37" s="60">
        <v>3.56</v>
      </c>
      <c r="B37" s="60">
        <v>10.6</v>
      </c>
      <c r="C37" s="61">
        <f t="shared" si="10"/>
        <v>0.33584905660377362</v>
      </c>
      <c r="D37" s="60">
        <v>4.3600000000000003</v>
      </c>
      <c r="E37" s="60">
        <v>9.89</v>
      </c>
      <c r="F37" s="61">
        <f t="shared" si="8"/>
        <v>0.44084934277047522</v>
      </c>
      <c r="G37" s="60">
        <v>3.7</v>
      </c>
      <c r="H37" s="60">
        <v>25.6</v>
      </c>
      <c r="I37" s="61">
        <f t="shared" si="11"/>
        <v>0.14453125</v>
      </c>
      <c r="J37" s="60">
        <v>10.1</v>
      </c>
      <c r="K37" s="60">
        <v>35.1</v>
      </c>
      <c r="L37" s="61">
        <f t="shared" si="9"/>
        <v>0.28774928774928771</v>
      </c>
      <c r="M37" s="60"/>
      <c r="N37" s="60"/>
      <c r="O37" s="61"/>
      <c r="P37" s="60"/>
      <c r="Q37" s="60"/>
      <c r="R37" s="61"/>
      <c r="S37" s="60"/>
      <c r="T37" s="60"/>
      <c r="U37" s="61"/>
    </row>
    <row r="38" spans="1:21" x14ac:dyDescent="0.25">
      <c r="A38" s="60">
        <v>4.32</v>
      </c>
      <c r="B38" s="60">
        <v>134</v>
      </c>
      <c r="C38" s="61">
        <f t="shared" si="10"/>
        <v>3.2238805970149255E-2</v>
      </c>
      <c r="D38" s="60">
        <v>3.93</v>
      </c>
      <c r="E38" s="60">
        <v>127</v>
      </c>
      <c r="F38" s="61">
        <f t="shared" si="8"/>
        <v>3.094488188976378E-2</v>
      </c>
      <c r="G38" s="60">
        <v>3.36</v>
      </c>
      <c r="H38" s="60">
        <v>43.9</v>
      </c>
      <c r="I38" s="61">
        <f t="shared" si="11"/>
        <v>7.6537585421412299E-2</v>
      </c>
      <c r="J38" s="60">
        <v>6.29</v>
      </c>
      <c r="K38" s="60">
        <v>74.400000000000006</v>
      </c>
      <c r="L38" s="61">
        <f t="shared" si="9"/>
        <v>8.4543010752688164E-2</v>
      </c>
      <c r="M38" s="60"/>
      <c r="N38" s="60"/>
      <c r="O38" s="61"/>
      <c r="P38" s="60"/>
      <c r="Q38" s="60"/>
      <c r="R38" s="61"/>
      <c r="S38" s="60"/>
      <c r="T38" s="60"/>
      <c r="U38" s="61"/>
    </row>
    <row r="39" spans="1:21" x14ac:dyDescent="0.25">
      <c r="A39" s="60">
        <v>4.3</v>
      </c>
      <c r="B39" s="60">
        <v>42.4</v>
      </c>
      <c r="C39" s="61">
        <f t="shared" si="10"/>
        <v>0.10141509433962265</v>
      </c>
      <c r="D39" s="60">
        <v>6.04</v>
      </c>
      <c r="E39" s="60">
        <v>51.6</v>
      </c>
      <c r="F39" s="61">
        <f t="shared" si="8"/>
        <v>0.11705426356589146</v>
      </c>
      <c r="G39" s="60">
        <v>3</v>
      </c>
      <c r="H39" s="60">
        <v>30.7</v>
      </c>
      <c r="I39" s="61">
        <f t="shared" si="11"/>
        <v>9.7719869706840393E-2</v>
      </c>
      <c r="J39" s="60">
        <v>3.68</v>
      </c>
      <c r="K39" s="60">
        <v>23.6</v>
      </c>
      <c r="L39" s="61">
        <f t="shared" si="9"/>
        <v>0.15593220338983049</v>
      </c>
      <c r="M39" s="60"/>
      <c r="N39" s="60"/>
      <c r="O39" s="61"/>
      <c r="P39" s="60"/>
      <c r="Q39" s="60"/>
      <c r="R39" s="61"/>
      <c r="S39" s="60"/>
      <c r="T39" s="60"/>
      <c r="U39" s="61"/>
    </row>
    <row r="40" spans="1:21" x14ac:dyDescent="0.25">
      <c r="A40" s="60">
        <v>16.2</v>
      </c>
      <c r="B40" s="60">
        <v>34.700000000000003</v>
      </c>
      <c r="C40" s="61">
        <f t="shared" si="10"/>
        <v>0.46685878962536015</v>
      </c>
      <c r="D40" s="60">
        <v>4.0599999999999996</v>
      </c>
      <c r="E40" s="60">
        <v>17.8</v>
      </c>
      <c r="F40" s="61">
        <f t="shared" si="8"/>
        <v>0.22808988764044941</v>
      </c>
      <c r="G40" s="60">
        <v>7.89</v>
      </c>
      <c r="H40" s="60">
        <v>27.8</v>
      </c>
      <c r="I40" s="61">
        <f t="shared" si="11"/>
        <v>0.28381294964028775</v>
      </c>
      <c r="J40" s="60">
        <v>7.51</v>
      </c>
      <c r="K40" s="60">
        <v>64.2</v>
      </c>
      <c r="L40" s="61">
        <f t="shared" si="9"/>
        <v>0.11697819314641744</v>
      </c>
      <c r="M40" s="60"/>
      <c r="N40" s="60"/>
      <c r="O40" s="61"/>
      <c r="P40" s="60"/>
      <c r="Q40" s="60"/>
      <c r="R40" s="61"/>
      <c r="S40" s="60"/>
      <c r="T40" s="60"/>
      <c r="U40" s="61"/>
    </row>
    <row r="41" spans="1:21" x14ac:dyDescent="0.25">
      <c r="A41" s="60">
        <v>6.74</v>
      </c>
      <c r="B41" s="60">
        <v>76.599999999999994</v>
      </c>
      <c r="C41" s="61">
        <f t="shared" si="10"/>
        <v>8.7989556135770239E-2</v>
      </c>
      <c r="D41" s="60">
        <v>8.92</v>
      </c>
      <c r="E41" s="60">
        <v>74.599999999999994</v>
      </c>
      <c r="F41" s="61">
        <f t="shared" si="8"/>
        <v>0.11957104557640752</v>
      </c>
      <c r="G41" s="60">
        <v>6.4</v>
      </c>
      <c r="H41" s="60">
        <v>46.5</v>
      </c>
      <c r="I41" s="61">
        <f t="shared" si="11"/>
        <v>0.13763440860215054</v>
      </c>
      <c r="J41" s="60">
        <v>4.88</v>
      </c>
      <c r="K41" s="60">
        <v>68.2</v>
      </c>
      <c r="L41" s="61">
        <f t="shared" si="9"/>
        <v>7.1554252199413484E-2</v>
      </c>
      <c r="M41" s="60"/>
      <c r="N41" s="60"/>
      <c r="O41" s="61"/>
      <c r="P41" s="60"/>
      <c r="Q41" s="60"/>
      <c r="R41" s="61"/>
      <c r="S41" s="60"/>
      <c r="T41" s="60"/>
      <c r="U41" s="61"/>
    </row>
    <row r="44" spans="1:21" x14ac:dyDescent="0.25">
      <c r="A44" s="107" t="s">
        <v>16</v>
      </c>
      <c r="B44" s="108"/>
      <c r="C44" s="108"/>
      <c r="D44" s="108"/>
      <c r="E44" s="108"/>
      <c r="F44" s="108"/>
      <c r="G44" s="108"/>
      <c r="H44" s="108"/>
      <c r="I44" s="108"/>
      <c r="J44" s="108"/>
      <c r="K44" s="108"/>
      <c r="L44" s="108"/>
      <c r="M44" s="108"/>
      <c r="N44" s="108"/>
      <c r="O44" s="108"/>
      <c r="P44" s="108"/>
      <c r="Q44" s="108"/>
      <c r="R44" s="108"/>
      <c r="S44" s="108"/>
      <c r="T44" s="108"/>
      <c r="U44" s="109"/>
    </row>
    <row r="45" spans="1:21" x14ac:dyDescent="0.25">
      <c r="A45" s="56" t="s">
        <v>28</v>
      </c>
      <c r="B45" s="56" t="s">
        <v>39</v>
      </c>
      <c r="C45" s="56" t="s">
        <v>40</v>
      </c>
      <c r="D45" s="57" t="s">
        <v>29</v>
      </c>
      <c r="E45" s="57" t="s">
        <v>43</v>
      </c>
      <c r="F45" s="58" t="s">
        <v>44</v>
      </c>
      <c r="G45" s="59" t="s">
        <v>30</v>
      </c>
      <c r="H45" s="59" t="s">
        <v>41</v>
      </c>
      <c r="I45" s="56" t="s">
        <v>42</v>
      </c>
      <c r="J45" s="20" t="s">
        <v>32</v>
      </c>
      <c r="K45" s="20" t="s">
        <v>45</v>
      </c>
      <c r="L45" s="56" t="s">
        <v>46</v>
      </c>
      <c r="M45" s="59"/>
      <c r="N45" s="59"/>
      <c r="O45" s="56"/>
      <c r="P45" s="20"/>
      <c r="Q45" s="20"/>
      <c r="R45" s="56"/>
      <c r="S45" s="59"/>
      <c r="T45" s="59"/>
      <c r="U45" s="56"/>
    </row>
    <row r="46" spans="1:21" x14ac:dyDescent="0.25">
      <c r="A46" s="60">
        <v>11.8</v>
      </c>
      <c r="B46" s="60">
        <v>63.8</v>
      </c>
      <c r="C46" s="61">
        <f>A46/B46</f>
        <v>0.18495297805642635</v>
      </c>
      <c r="D46" s="60">
        <v>6.4</v>
      </c>
      <c r="E46" s="60">
        <v>88.7</v>
      </c>
      <c r="F46" s="61">
        <f t="shared" ref="F46:F55" si="12">D46/E46</f>
        <v>7.2153325817361891E-2</v>
      </c>
      <c r="G46" s="60">
        <v>4.84</v>
      </c>
      <c r="H46" s="60">
        <v>42</v>
      </c>
      <c r="I46" s="61">
        <f>G46/H46</f>
        <v>0.11523809523809524</v>
      </c>
      <c r="J46" s="60">
        <v>8.5399999999999991</v>
      </c>
      <c r="K46" s="60">
        <v>52.4</v>
      </c>
      <c r="L46" s="61">
        <f t="shared" ref="L46:L55" si="13">J46/K46</f>
        <v>0.16297709923664122</v>
      </c>
      <c r="M46" s="60"/>
      <c r="N46" s="60"/>
      <c r="O46" s="61"/>
      <c r="P46" s="60"/>
      <c r="Q46" s="60"/>
      <c r="R46" s="61"/>
      <c r="S46" s="60"/>
      <c r="T46" s="60"/>
      <c r="U46" s="61"/>
    </row>
    <row r="47" spans="1:21" x14ac:dyDescent="0.25">
      <c r="A47" s="60">
        <v>16</v>
      </c>
      <c r="B47" s="60">
        <v>77.5</v>
      </c>
      <c r="C47" s="61">
        <f t="shared" ref="C47:C55" si="14">A47/B47</f>
        <v>0.20645161290322581</v>
      </c>
      <c r="D47" s="60">
        <v>23.4</v>
      </c>
      <c r="E47" s="60">
        <v>74.099999999999994</v>
      </c>
      <c r="F47" s="61">
        <f t="shared" si="12"/>
        <v>0.31578947368421051</v>
      </c>
      <c r="G47" s="60">
        <v>8.51</v>
      </c>
      <c r="H47" s="60">
        <v>74</v>
      </c>
      <c r="I47" s="61">
        <f t="shared" ref="I47:I55" si="15">G47/H47</f>
        <v>0.11499999999999999</v>
      </c>
      <c r="J47" s="60">
        <v>6.3</v>
      </c>
      <c r="K47" s="60">
        <v>72.5</v>
      </c>
      <c r="L47" s="61">
        <f t="shared" si="13"/>
        <v>8.6896551724137933E-2</v>
      </c>
      <c r="M47" s="60"/>
      <c r="N47" s="60"/>
      <c r="O47" s="61"/>
      <c r="P47" s="60"/>
      <c r="Q47" s="60"/>
      <c r="R47" s="61"/>
      <c r="S47" s="60"/>
      <c r="T47" s="60"/>
      <c r="U47" s="61"/>
    </row>
    <row r="48" spans="1:21" x14ac:dyDescent="0.25">
      <c r="A48" s="60">
        <v>5.95</v>
      </c>
      <c r="B48" s="60">
        <v>96.5</v>
      </c>
      <c r="C48" s="61">
        <f t="shared" si="14"/>
        <v>6.1658031088082904E-2</v>
      </c>
      <c r="D48" s="60">
        <v>5.27</v>
      </c>
      <c r="E48" s="60">
        <v>42.3</v>
      </c>
      <c r="F48" s="61">
        <f t="shared" si="12"/>
        <v>0.12458628841607565</v>
      </c>
      <c r="G48" s="60">
        <v>11.9</v>
      </c>
      <c r="H48" s="60">
        <v>42.7</v>
      </c>
      <c r="I48" s="61">
        <f t="shared" si="15"/>
        <v>0.27868852459016391</v>
      </c>
      <c r="J48" s="60">
        <v>4.5599999999999996</v>
      </c>
      <c r="K48" s="60">
        <v>35.1</v>
      </c>
      <c r="L48" s="61">
        <f t="shared" si="13"/>
        <v>0.1299145299145299</v>
      </c>
      <c r="M48" s="60"/>
      <c r="N48" s="60"/>
      <c r="O48" s="61"/>
      <c r="P48" s="60"/>
      <c r="Q48" s="60"/>
      <c r="R48" s="61"/>
      <c r="S48" s="60"/>
      <c r="T48" s="60"/>
      <c r="U48" s="61"/>
    </row>
    <row r="49" spans="1:21" x14ac:dyDescent="0.25">
      <c r="A49" s="60">
        <v>26.9</v>
      </c>
      <c r="B49" s="60">
        <v>56.3</v>
      </c>
      <c r="C49" s="61">
        <f t="shared" si="14"/>
        <v>0.47779751332149201</v>
      </c>
      <c r="D49" s="60">
        <v>33.700000000000003</v>
      </c>
      <c r="E49" s="60">
        <v>53.7</v>
      </c>
      <c r="F49" s="61">
        <f t="shared" si="12"/>
        <v>0.62756052141527008</v>
      </c>
      <c r="G49" s="60">
        <v>12.3</v>
      </c>
      <c r="H49" s="60">
        <v>134</v>
      </c>
      <c r="I49" s="61">
        <f t="shared" si="15"/>
        <v>9.1791044776119407E-2</v>
      </c>
      <c r="J49" s="60">
        <v>5.95</v>
      </c>
      <c r="K49" s="60">
        <v>35.799999999999997</v>
      </c>
      <c r="L49" s="61">
        <f t="shared" si="13"/>
        <v>0.16620111731843576</v>
      </c>
      <c r="M49" s="60"/>
      <c r="N49" s="60"/>
      <c r="O49" s="61"/>
      <c r="P49" s="60"/>
      <c r="Q49" s="60"/>
      <c r="R49" s="61"/>
      <c r="S49" s="60"/>
      <c r="T49" s="60"/>
      <c r="U49" s="61"/>
    </row>
    <row r="50" spans="1:21" x14ac:dyDescent="0.25">
      <c r="A50" s="60">
        <v>8.59</v>
      </c>
      <c r="B50" s="60">
        <v>34.200000000000003</v>
      </c>
      <c r="C50" s="61">
        <f t="shared" si="14"/>
        <v>0.25116959064327482</v>
      </c>
      <c r="D50" s="60">
        <v>15.9</v>
      </c>
      <c r="E50" s="60">
        <v>58.1</v>
      </c>
      <c r="F50" s="61">
        <f t="shared" si="12"/>
        <v>0.27366609294320138</v>
      </c>
      <c r="G50" s="60">
        <v>5.47</v>
      </c>
      <c r="H50" s="60">
        <v>45.5</v>
      </c>
      <c r="I50" s="61">
        <f t="shared" si="15"/>
        <v>0.12021978021978022</v>
      </c>
      <c r="J50" s="60">
        <v>10.199999999999999</v>
      </c>
      <c r="K50" s="60">
        <v>43</v>
      </c>
      <c r="L50" s="61">
        <f t="shared" si="13"/>
        <v>0.23720930232558138</v>
      </c>
      <c r="M50" s="60"/>
      <c r="N50" s="60"/>
      <c r="O50" s="61"/>
      <c r="P50" s="60"/>
      <c r="Q50" s="60"/>
      <c r="R50" s="61"/>
      <c r="S50" s="60"/>
      <c r="T50" s="60"/>
      <c r="U50" s="61"/>
    </row>
    <row r="51" spans="1:21" x14ac:dyDescent="0.25">
      <c r="A51" s="60">
        <v>8.81</v>
      </c>
      <c r="B51" s="60">
        <v>10.6</v>
      </c>
      <c r="C51" s="61">
        <f t="shared" si="14"/>
        <v>0.83113207547169821</v>
      </c>
      <c r="D51" s="60">
        <v>8.8699999999999992</v>
      </c>
      <c r="E51" s="60">
        <v>9.89</v>
      </c>
      <c r="F51" s="61">
        <f t="shared" si="12"/>
        <v>0.89686552072800796</v>
      </c>
      <c r="G51" s="60">
        <v>4.6399999999999997</v>
      </c>
      <c r="H51" s="60">
        <v>25.6</v>
      </c>
      <c r="I51" s="61">
        <f t="shared" si="15"/>
        <v>0.18124999999999997</v>
      </c>
      <c r="J51" s="60">
        <v>5.04</v>
      </c>
      <c r="K51" s="60">
        <v>35.1</v>
      </c>
      <c r="L51" s="61">
        <f t="shared" si="13"/>
        <v>0.14358974358974358</v>
      </c>
      <c r="M51" s="60"/>
      <c r="N51" s="60"/>
      <c r="O51" s="61"/>
      <c r="P51" s="60"/>
      <c r="Q51" s="60"/>
      <c r="R51" s="61"/>
      <c r="S51" s="60"/>
      <c r="T51" s="60"/>
      <c r="U51" s="61"/>
    </row>
    <row r="52" spans="1:21" x14ac:dyDescent="0.25">
      <c r="A52" s="60">
        <v>5.96</v>
      </c>
      <c r="B52" s="60">
        <v>134</v>
      </c>
      <c r="C52" s="61">
        <f t="shared" si="14"/>
        <v>4.4477611940298506E-2</v>
      </c>
      <c r="D52" s="60">
        <v>9.25</v>
      </c>
      <c r="E52" s="60">
        <v>127</v>
      </c>
      <c r="F52" s="61">
        <f t="shared" si="12"/>
        <v>7.2834645669291334E-2</v>
      </c>
      <c r="G52" s="60">
        <v>3.47</v>
      </c>
      <c r="H52" s="60">
        <v>43.9</v>
      </c>
      <c r="I52" s="61">
        <f t="shared" si="15"/>
        <v>7.9043280182232348E-2</v>
      </c>
      <c r="J52" s="60">
        <v>5.7</v>
      </c>
      <c r="K52" s="60">
        <v>74.400000000000006</v>
      </c>
      <c r="L52" s="61">
        <f t="shared" si="13"/>
        <v>7.6612903225806453E-2</v>
      </c>
      <c r="M52" s="60"/>
      <c r="N52" s="60"/>
      <c r="O52" s="61"/>
      <c r="P52" s="60"/>
      <c r="Q52" s="60"/>
      <c r="R52" s="61"/>
      <c r="S52" s="60"/>
      <c r="T52" s="60"/>
      <c r="U52" s="61"/>
    </row>
    <row r="53" spans="1:21" x14ac:dyDescent="0.25">
      <c r="A53" s="60">
        <v>14</v>
      </c>
      <c r="B53" s="60">
        <v>42.4</v>
      </c>
      <c r="C53" s="61">
        <f t="shared" si="14"/>
        <v>0.33018867924528306</v>
      </c>
      <c r="D53" s="60">
        <v>13.7</v>
      </c>
      <c r="E53" s="60">
        <v>51.6</v>
      </c>
      <c r="F53" s="61">
        <f t="shared" si="12"/>
        <v>0.26550387596899222</v>
      </c>
      <c r="G53" s="60">
        <v>9.8000000000000007</v>
      </c>
      <c r="H53" s="60">
        <v>30.7</v>
      </c>
      <c r="I53" s="61">
        <f t="shared" si="15"/>
        <v>0.31921824104234531</v>
      </c>
      <c r="J53" s="60">
        <v>4.1900000000000004</v>
      </c>
      <c r="K53" s="60">
        <v>23.6</v>
      </c>
      <c r="L53" s="61">
        <f t="shared" si="13"/>
        <v>0.17754237288135594</v>
      </c>
      <c r="M53" s="60"/>
      <c r="N53" s="60"/>
      <c r="O53" s="61"/>
      <c r="P53" s="60"/>
      <c r="Q53" s="60"/>
      <c r="R53" s="61"/>
      <c r="S53" s="60"/>
      <c r="T53" s="60"/>
      <c r="U53" s="61"/>
    </row>
    <row r="54" spans="1:21" x14ac:dyDescent="0.25">
      <c r="A54" s="60">
        <v>39.5</v>
      </c>
      <c r="B54" s="60">
        <v>34.700000000000003</v>
      </c>
      <c r="C54" s="61">
        <f t="shared" si="14"/>
        <v>1.138328530259366</v>
      </c>
      <c r="D54" s="60">
        <v>18.399999999999999</v>
      </c>
      <c r="E54" s="60">
        <v>17.8</v>
      </c>
      <c r="F54" s="61">
        <f t="shared" si="12"/>
        <v>1.0337078651685392</v>
      </c>
      <c r="G54" s="60">
        <v>7.55</v>
      </c>
      <c r="H54" s="60">
        <v>27.8</v>
      </c>
      <c r="I54" s="61">
        <f t="shared" si="15"/>
        <v>0.27158273381294962</v>
      </c>
      <c r="J54" s="60">
        <v>5.13</v>
      </c>
      <c r="K54" s="60">
        <v>64.2</v>
      </c>
      <c r="L54" s="61">
        <f t="shared" si="13"/>
        <v>7.9906542056074767E-2</v>
      </c>
      <c r="M54" s="60"/>
      <c r="N54" s="60"/>
      <c r="O54" s="61"/>
      <c r="P54" s="60"/>
      <c r="Q54" s="60"/>
      <c r="R54" s="61"/>
      <c r="S54" s="60"/>
      <c r="T54" s="60"/>
      <c r="U54" s="61"/>
    </row>
    <row r="55" spans="1:21" x14ac:dyDescent="0.25">
      <c r="A55" s="60">
        <v>12.2</v>
      </c>
      <c r="B55" s="60">
        <v>76.599999999999994</v>
      </c>
      <c r="C55" s="61">
        <f t="shared" si="14"/>
        <v>0.15926892950391644</v>
      </c>
      <c r="D55" s="60">
        <v>8.14</v>
      </c>
      <c r="E55" s="60">
        <v>74.599999999999994</v>
      </c>
      <c r="F55" s="61">
        <f t="shared" si="12"/>
        <v>0.10911528150134051</v>
      </c>
      <c r="G55" s="60">
        <v>6.3</v>
      </c>
      <c r="H55" s="60">
        <v>46.5</v>
      </c>
      <c r="I55" s="61">
        <f t="shared" si="15"/>
        <v>0.13548387096774192</v>
      </c>
      <c r="J55" s="60">
        <v>5.18</v>
      </c>
      <c r="K55" s="60">
        <v>68.2</v>
      </c>
      <c r="L55" s="61">
        <f t="shared" si="13"/>
        <v>7.5953079178885621E-2</v>
      </c>
      <c r="M55" s="60"/>
      <c r="N55" s="60"/>
      <c r="O55" s="61"/>
      <c r="P55" s="60"/>
      <c r="Q55" s="60"/>
      <c r="R55" s="61"/>
      <c r="S55" s="60"/>
      <c r="T55" s="60"/>
      <c r="U55" s="61"/>
    </row>
  </sheetData>
  <mergeCells count="4">
    <mergeCell ref="A2:U2"/>
    <mergeCell ref="A16:U16"/>
    <mergeCell ref="A30:U30"/>
    <mergeCell ref="A44:U4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topLeftCell="A6" workbookViewId="0">
      <selection activeCell="A3" sqref="A3"/>
    </sheetView>
  </sheetViews>
  <sheetFormatPr defaultRowHeight="15" x14ac:dyDescent="0.25"/>
  <sheetData>
    <row r="1" spans="1:21" x14ac:dyDescent="0.25">
      <c r="A1" s="53" t="s">
        <v>1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/>
    </row>
    <row r="2" spans="1:21" x14ac:dyDescent="0.25">
      <c r="A2" s="107" t="s">
        <v>18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9"/>
    </row>
    <row r="3" spans="1:21" x14ac:dyDescent="0.25">
      <c r="A3" s="56" t="s">
        <v>28</v>
      </c>
      <c r="B3" s="56" t="s">
        <v>39</v>
      </c>
      <c r="C3" s="56" t="s">
        <v>40</v>
      </c>
      <c r="D3" s="57" t="s">
        <v>29</v>
      </c>
      <c r="E3" s="57" t="s">
        <v>43</v>
      </c>
      <c r="F3" s="58" t="s">
        <v>44</v>
      </c>
      <c r="G3" s="59" t="s">
        <v>30</v>
      </c>
      <c r="H3" s="59" t="s">
        <v>41</v>
      </c>
      <c r="I3" s="56" t="s">
        <v>42</v>
      </c>
      <c r="J3" s="20" t="s">
        <v>32</v>
      </c>
      <c r="K3" s="20" t="s">
        <v>45</v>
      </c>
      <c r="L3" s="56" t="s">
        <v>46</v>
      </c>
      <c r="M3" s="59"/>
      <c r="N3" s="59"/>
      <c r="O3" s="56"/>
      <c r="P3" s="20"/>
      <c r="Q3" s="20"/>
      <c r="R3" s="56"/>
      <c r="S3" s="59"/>
      <c r="T3" s="59"/>
      <c r="U3" s="56"/>
    </row>
    <row r="4" spans="1:21" x14ac:dyDescent="0.25">
      <c r="A4" s="23">
        <v>179.136</v>
      </c>
      <c r="B4" s="23">
        <v>279.74700000000001</v>
      </c>
      <c r="C4" s="61">
        <f>A4/B4</f>
        <v>0.6403500305633304</v>
      </c>
      <c r="D4" s="23">
        <v>256.54500000000002</v>
      </c>
      <c r="E4" s="23">
        <v>430.58699999999999</v>
      </c>
      <c r="F4" s="61">
        <f t="shared" ref="F4:F13" si="0">D4/E4</f>
        <v>0.59580293877892276</v>
      </c>
      <c r="G4" s="23">
        <v>203.096</v>
      </c>
      <c r="H4" s="23">
        <v>188.76599999999999</v>
      </c>
      <c r="I4" s="61">
        <f t="shared" ref="I4:I13" si="1">G4/H4</f>
        <v>1.0759140946992574</v>
      </c>
      <c r="J4" s="23">
        <v>299.23500000000001</v>
      </c>
      <c r="K4" s="23">
        <v>253.75800000000001</v>
      </c>
      <c r="L4" s="61">
        <f t="shared" ref="L4:L13" si="2">J4/K4</f>
        <v>1.1792140543352327</v>
      </c>
      <c r="M4" s="23"/>
      <c r="N4" s="23"/>
      <c r="O4" s="61"/>
      <c r="P4" s="23"/>
      <c r="Q4" s="23"/>
      <c r="R4" s="61"/>
      <c r="S4" s="23"/>
      <c r="T4" s="23"/>
      <c r="U4" s="61"/>
    </row>
    <row r="5" spans="1:21" x14ac:dyDescent="0.25">
      <c r="A5" s="23">
        <v>487.459</v>
      </c>
      <c r="B5" s="23">
        <v>610.67399999999998</v>
      </c>
      <c r="C5" s="61">
        <f t="shared" ref="C5:C13" si="3">A5/B5</f>
        <v>0.79823113477894925</v>
      </c>
      <c r="D5" s="23">
        <v>328.95100000000002</v>
      </c>
      <c r="E5" s="23">
        <v>601.24099999999999</v>
      </c>
      <c r="F5" s="61">
        <f t="shared" si="0"/>
        <v>0.54712004005049564</v>
      </c>
      <c r="G5" s="23">
        <v>381.18200000000002</v>
      </c>
      <c r="H5" s="23">
        <v>636.38599999999997</v>
      </c>
      <c r="I5" s="61">
        <f t="shared" si="1"/>
        <v>0.59897923587256796</v>
      </c>
      <c r="J5" s="23">
        <v>412.09199999999998</v>
      </c>
      <c r="K5" s="23">
        <v>617.65899999999999</v>
      </c>
      <c r="L5" s="61">
        <f t="shared" si="2"/>
        <v>0.66718367254423561</v>
      </c>
      <c r="M5" s="23"/>
      <c r="N5" s="23"/>
      <c r="O5" s="61"/>
      <c r="P5" s="23"/>
      <c r="Q5" s="23"/>
      <c r="R5" s="61"/>
      <c r="S5" s="23"/>
      <c r="T5" s="23"/>
      <c r="U5" s="61"/>
    </row>
    <row r="6" spans="1:21" x14ac:dyDescent="0.25">
      <c r="A6" s="23">
        <v>279.75299999999999</v>
      </c>
      <c r="B6" s="23">
        <v>819.32600000000002</v>
      </c>
      <c r="C6" s="61">
        <f t="shared" si="3"/>
        <v>0.34144284448436885</v>
      </c>
      <c r="D6" s="23">
        <v>246.7</v>
      </c>
      <c r="E6" s="23">
        <v>374.30799999999999</v>
      </c>
      <c r="F6" s="61">
        <f t="shared" si="0"/>
        <v>0.65908289430095002</v>
      </c>
      <c r="G6" s="23">
        <v>183.56100000000001</v>
      </c>
      <c r="H6" s="23">
        <v>405.99900000000002</v>
      </c>
      <c r="I6" s="61">
        <f t="shared" si="1"/>
        <v>0.45212180325567303</v>
      </c>
      <c r="J6" s="23">
        <v>214.548</v>
      </c>
      <c r="K6" s="23">
        <v>300.23</v>
      </c>
      <c r="L6" s="61">
        <f t="shared" si="2"/>
        <v>0.71461213069979679</v>
      </c>
      <c r="M6" s="23"/>
      <c r="N6" s="23"/>
      <c r="O6" s="61"/>
      <c r="P6" s="23"/>
      <c r="Q6" s="23"/>
      <c r="R6" s="61"/>
      <c r="S6" s="23"/>
      <c r="T6" s="23"/>
      <c r="U6" s="61"/>
    </row>
    <row r="7" spans="1:21" x14ac:dyDescent="0.25">
      <c r="A7" s="23">
        <v>171.11</v>
      </c>
      <c r="B7" s="23">
        <v>539.61699999999996</v>
      </c>
      <c r="C7" s="61">
        <f t="shared" si="3"/>
        <v>0.31709527312890445</v>
      </c>
      <c r="D7" s="23">
        <v>232.429</v>
      </c>
      <c r="E7" s="23">
        <v>507.44499999999999</v>
      </c>
      <c r="F7" s="61">
        <f t="shared" si="0"/>
        <v>0.45803781690626572</v>
      </c>
      <c r="G7" s="23">
        <v>162.505</v>
      </c>
      <c r="H7" s="23">
        <v>113.22799999999999</v>
      </c>
      <c r="I7" s="61">
        <f t="shared" si="1"/>
        <v>1.4352015402550606</v>
      </c>
      <c r="J7" s="23">
        <v>172.499</v>
      </c>
      <c r="K7" s="23">
        <v>332.334</v>
      </c>
      <c r="L7" s="61">
        <f t="shared" si="2"/>
        <v>0.51905312125753</v>
      </c>
      <c r="M7" s="23"/>
      <c r="N7" s="23"/>
      <c r="O7" s="61"/>
      <c r="P7" s="23"/>
      <c r="Q7" s="23"/>
      <c r="R7" s="61"/>
      <c r="S7" s="23"/>
      <c r="T7" s="23"/>
      <c r="U7" s="61"/>
    </row>
    <row r="8" spans="1:21" x14ac:dyDescent="0.25">
      <c r="A8" s="23">
        <v>177.93</v>
      </c>
      <c r="B8" s="23">
        <v>240.58500000000001</v>
      </c>
      <c r="C8" s="61">
        <f t="shared" si="3"/>
        <v>0.73957229253694123</v>
      </c>
      <c r="D8" s="23">
        <v>215.785</v>
      </c>
      <c r="E8" s="23">
        <v>408.26799999999997</v>
      </c>
      <c r="F8" s="61">
        <f t="shared" si="0"/>
        <v>0.52853762724484898</v>
      </c>
      <c r="G8" s="23">
        <v>531.91800000000001</v>
      </c>
      <c r="H8" s="23">
        <v>366.50299999999999</v>
      </c>
      <c r="I8" s="61">
        <f t="shared" si="1"/>
        <v>1.4513332769445271</v>
      </c>
      <c r="J8" s="23">
        <v>191.83199999999999</v>
      </c>
      <c r="K8" s="23">
        <v>356.79599999999999</v>
      </c>
      <c r="L8" s="61">
        <f t="shared" si="2"/>
        <v>0.53765176739649545</v>
      </c>
      <c r="M8" s="23"/>
      <c r="N8" s="23"/>
      <c r="O8" s="61"/>
      <c r="P8" s="23"/>
      <c r="Q8" s="23"/>
      <c r="R8" s="61"/>
      <c r="S8" s="23"/>
      <c r="T8" s="23"/>
      <c r="U8" s="61"/>
    </row>
    <row r="9" spans="1:21" x14ac:dyDescent="0.25">
      <c r="A9" s="23">
        <v>128.09800000000001</v>
      </c>
      <c r="B9" s="23">
        <v>867.58399999999995</v>
      </c>
      <c r="C9" s="61">
        <f t="shared" si="3"/>
        <v>0.1476491037179109</v>
      </c>
      <c r="D9" s="23">
        <v>193.39099999999999</v>
      </c>
      <c r="E9" s="23">
        <v>163.398</v>
      </c>
      <c r="F9" s="61">
        <f t="shared" si="0"/>
        <v>1.1835579382856583</v>
      </c>
      <c r="G9" s="23">
        <v>139.77000000000001</v>
      </c>
      <c r="H9" s="23">
        <v>203.828</v>
      </c>
      <c r="I9" s="61">
        <f t="shared" si="1"/>
        <v>0.68572521930254926</v>
      </c>
      <c r="J9" s="23">
        <v>166.54</v>
      </c>
      <c r="K9" s="23">
        <v>277.01600000000002</v>
      </c>
      <c r="L9" s="61">
        <f t="shared" si="2"/>
        <v>0.60119271089034565</v>
      </c>
      <c r="M9" s="23"/>
      <c r="N9" s="23"/>
      <c r="O9" s="61"/>
      <c r="P9" s="23"/>
      <c r="Q9" s="23"/>
      <c r="R9" s="61"/>
      <c r="S9" s="23"/>
      <c r="T9" s="23"/>
      <c r="U9" s="61"/>
    </row>
    <row r="10" spans="1:21" x14ac:dyDescent="0.25">
      <c r="A10" s="23">
        <v>406.09399999999999</v>
      </c>
      <c r="B10" s="23">
        <v>122.607</v>
      </c>
      <c r="C10" s="61">
        <f t="shared" si="3"/>
        <v>3.3121599908651218</v>
      </c>
      <c r="D10" s="23">
        <v>523.53700000000003</v>
      </c>
      <c r="E10" s="23">
        <v>105.998</v>
      </c>
      <c r="F10" s="61">
        <f t="shared" si="0"/>
        <v>4.939121492858356</v>
      </c>
      <c r="G10" s="23">
        <v>174.065</v>
      </c>
      <c r="H10" s="23">
        <v>387.17399999999998</v>
      </c>
      <c r="I10" s="61">
        <f t="shared" si="1"/>
        <v>0.44957822581061746</v>
      </c>
      <c r="J10" s="23">
        <v>280.40699999999998</v>
      </c>
      <c r="K10" s="23">
        <v>648.56700000000001</v>
      </c>
      <c r="L10" s="61">
        <f t="shared" si="2"/>
        <v>0.43234854687333762</v>
      </c>
      <c r="M10" s="23"/>
      <c r="N10" s="23"/>
      <c r="O10" s="61"/>
      <c r="P10" s="23"/>
      <c r="Q10" s="23"/>
      <c r="R10" s="61"/>
      <c r="S10" s="23"/>
      <c r="T10" s="23"/>
      <c r="U10" s="61"/>
    </row>
    <row r="11" spans="1:21" x14ac:dyDescent="0.25">
      <c r="A11" s="23">
        <v>171.77</v>
      </c>
      <c r="B11" s="23">
        <v>370.46199999999999</v>
      </c>
      <c r="C11" s="61">
        <f t="shared" si="3"/>
        <v>0.46366428945478894</v>
      </c>
      <c r="D11" s="23">
        <v>218.49199999999999</v>
      </c>
      <c r="E11" s="23">
        <v>414.48500000000001</v>
      </c>
      <c r="F11" s="61">
        <f t="shared" si="0"/>
        <v>0.52714090980373229</v>
      </c>
      <c r="G11" s="23">
        <v>161.38200000000001</v>
      </c>
      <c r="H11" s="23">
        <v>277.15499999999997</v>
      </c>
      <c r="I11" s="61">
        <f t="shared" si="1"/>
        <v>0.58228067326947019</v>
      </c>
      <c r="J11" s="23">
        <v>140.81100000000001</v>
      </c>
      <c r="K11" s="23">
        <v>207.45599999999999</v>
      </c>
      <c r="L11" s="61">
        <f t="shared" si="2"/>
        <v>0.67875115687181864</v>
      </c>
      <c r="M11" s="23"/>
      <c r="N11" s="23"/>
      <c r="O11" s="61"/>
      <c r="P11" s="23"/>
      <c r="Q11" s="23"/>
      <c r="R11" s="61"/>
      <c r="S11" s="23"/>
      <c r="T11" s="23"/>
      <c r="U11" s="61"/>
    </row>
    <row r="12" spans="1:21" x14ac:dyDescent="0.25">
      <c r="A12" s="23">
        <v>375.79399999999998</v>
      </c>
      <c r="B12" s="23">
        <v>392.97</v>
      </c>
      <c r="C12" s="61">
        <f t="shared" si="3"/>
        <v>0.95629182889279074</v>
      </c>
      <c r="D12" s="23">
        <v>270.28300000000002</v>
      </c>
      <c r="E12" s="23">
        <v>258.88600000000002</v>
      </c>
      <c r="F12" s="61">
        <f t="shared" si="0"/>
        <v>1.0440232380275487</v>
      </c>
      <c r="G12" s="23">
        <v>154.11000000000001</v>
      </c>
      <c r="H12" s="23">
        <v>293.27800000000002</v>
      </c>
      <c r="I12" s="61">
        <f t="shared" si="1"/>
        <v>0.52547412352784728</v>
      </c>
      <c r="J12" s="23">
        <v>223.33799999999999</v>
      </c>
      <c r="K12" s="23">
        <v>650.09699999999998</v>
      </c>
      <c r="L12" s="61">
        <f t="shared" si="2"/>
        <v>0.34354565549448773</v>
      </c>
      <c r="M12" s="23"/>
      <c r="N12" s="23"/>
      <c r="O12" s="61"/>
      <c r="P12" s="23"/>
      <c r="Q12" s="23"/>
      <c r="R12" s="61"/>
      <c r="S12" s="23"/>
      <c r="T12" s="23"/>
      <c r="U12" s="61"/>
    </row>
    <row r="13" spans="1:21" x14ac:dyDescent="0.25">
      <c r="A13" s="62">
        <v>213.15100000000001</v>
      </c>
      <c r="B13" s="62">
        <v>399.64400000000001</v>
      </c>
      <c r="C13" s="61">
        <f t="shared" si="3"/>
        <v>0.53335218344326452</v>
      </c>
      <c r="D13" s="62">
        <v>276.923</v>
      </c>
      <c r="E13" s="62">
        <v>369.99299999999999</v>
      </c>
      <c r="F13" s="61">
        <f t="shared" si="0"/>
        <v>0.74845470049433371</v>
      </c>
      <c r="G13" s="62">
        <v>179.89500000000001</v>
      </c>
      <c r="H13" s="62">
        <v>263.23200000000003</v>
      </c>
      <c r="I13" s="61">
        <f t="shared" si="1"/>
        <v>0.68340855215171403</v>
      </c>
      <c r="J13" s="62">
        <v>201.102</v>
      </c>
      <c r="K13" s="62">
        <v>342.69600000000003</v>
      </c>
      <c r="L13" s="61">
        <f t="shared" si="2"/>
        <v>0.58682330695426843</v>
      </c>
      <c r="M13" s="62"/>
      <c r="N13" s="62"/>
      <c r="O13" s="61"/>
      <c r="P13" s="62"/>
      <c r="Q13" s="62"/>
      <c r="R13" s="61"/>
      <c r="S13" s="62"/>
      <c r="T13" s="62"/>
      <c r="U13" s="61"/>
    </row>
    <row r="16" spans="1:21" x14ac:dyDescent="0.25">
      <c r="A16" s="107" t="s">
        <v>19</v>
      </c>
      <c r="B16" s="108"/>
      <c r="C16" s="108"/>
      <c r="D16" s="108"/>
      <c r="E16" s="108"/>
      <c r="F16" s="108"/>
      <c r="G16" s="108"/>
      <c r="H16" s="108"/>
      <c r="I16" s="108"/>
      <c r="J16" s="108"/>
      <c r="K16" s="108"/>
      <c r="L16" s="108"/>
      <c r="M16" s="108"/>
      <c r="N16" s="108"/>
      <c r="O16" s="108"/>
      <c r="P16" s="108"/>
      <c r="Q16" s="108"/>
      <c r="R16" s="108"/>
      <c r="S16" s="108"/>
      <c r="T16" s="108"/>
      <c r="U16" s="109"/>
    </row>
    <row r="17" spans="1:21" x14ac:dyDescent="0.25">
      <c r="A17" s="56" t="s">
        <v>28</v>
      </c>
      <c r="B17" s="56" t="s">
        <v>39</v>
      </c>
      <c r="C17" s="56" t="s">
        <v>40</v>
      </c>
      <c r="D17" s="57" t="s">
        <v>29</v>
      </c>
      <c r="E17" s="57" t="s">
        <v>43</v>
      </c>
      <c r="F17" s="58" t="s">
        <v>44</v>
      </c>
      <c r="G17" s="59" t="s">
        <v>30</v>
      </c>
      <c r="H17" s="59" t="s">
        <v>41</v>
      </c>
      <c r="I17" s="56" t="s">
        <v>42</v>
      </c>
      <c r="J17" s="20" t="s">
        <v>32</v>
      </c>
      <c r="K17" s="20" t="s">
        <v>45</v>
      </c>
      <c r="L17" s="56" t="s">
        <v>46</v>
      </c>
      <c r="M17" s="59"/>
      <c r="N17" s="59"/>
      <c r="O17" s="56"/>
      <c r="P17" s="20"/>
      <c r="Q17" s="20"/>
      <c r="R17" s="56"/>
      <c r="S17" s="59"/>
      <c r="T17" s="59"/>
      <c r="U17" s="56"/>
    </row>
    <row r="18" spans="1:21" x14ac:dyDescent="0.25">
      <c r="A18" s="23">
        <v>155.40299999999999</v>
      </c>
      <c r="B18" s="23">
        <v>279.74700000000001</v>
      </c>
      <c r="C18" s="61">
        <f>A18/B18</f>
        <v>0.55551265965318652</v>
      </c>
      <c r="D18" s="23">
        <v>129.26599999999999</v>
      </c>
      <c r="E18" s="23">
        <v>430.58699999999999</v>
      </c>
      <c r="F18" s="61">
        <f t="shared" ref="F18:F27" si="4">D18/E18</f>
        <v>0.3002087847519781</v>
      </c>
      <c r="G18" s="23">
        <v>303.22399999999999</v>
      </c>
      <c r="H18" s="23">
        <v>188.76599999999999</v>
      </c>
      <c r="I18" s="61">
        <f t="shared" ref="I18:I27" si="5">G18/H18</f>
        <v>1.6063486009133001</v>
      </c>
      <c r="J18" s="23">
        <v>145.85400000000001</v>
      </c>
      <c r="K18" s="23">
        <v>253.75800000000001</v>
      </c>
      <c r="L18" s="61">
        <f t="shared" ref="L18:L27" si="6">J18/K18</f>
        <v>0.57477596765422179</v>
      </c>
      <c r="M18" s="23"/>
      <c r="N18" s="23"/>
      <c r="O18" s="61"/>
      <c r="P18" s="23"/>
      <c r="Q18" s="23"/>
      <c r="R18" s="61"/>
      <c r="S18" s="23"/>
      <c r="T18" s="23"/>
      <c r="U18" s="61"/>
    </row>
    <row r="19" spans="1:21" x14ac:dyDescent="0.25">
      <c r="A19" s="23">
        <v>176.02</v>
      </c>
      <c r="B19" s="23">
        <v>610.67399999999998</v>
      </c>
      <c r="C19" s="61">
        <f t="shared" ref="C19:C27" si="7">A19/B19</f>
        <v>0.28823889669447206</v>
      </c>
      <c r="D19" s="23">
        <v>190.57599999999999</v>
      </c>
      <c r="E19" s="23">
        <v>601.24099999999999</v>
      </c>
      <c r="F19" s="61">
        <f t="shared" si="4"/>
        <v>0.31697106484754034</v>
      </c>
      <c r="G19" s="23">
        <v>240.08099999999999</v>
      </c>
      <c r="H19" s="23">
        <v>636.38599999999997</v>
      </c>
      <c r="I19" s="61">
        <f t="shared" si="5"/>
        <v>0.37725688497232812</v>
      </c>
      <c r="J19" s="23">
        <v>238.10900000000001</v>
      </c>
      <c r="K19" s="23">
        <v>617.65899999999999</v>
      </c>
      <c r="L19" s="61">
        <f t="shared" si="6"/>
        <v>0.38550235647825098</v>
      </c>
      <c r="M19" s="23"/>
      <c r="N19" s="23"/>
      <c r="O19" s="61"/>
      <c r="P19" s="23"/>
      <c r="Q19" s="23"/>
      <c r="R19" s="61"/>
      <c r="S19" s="23"/>
      <c r="T19" s="23"/>
      <c r="U19" s="61"/>
    </row>
    <row r="20" spans="1:21" x14ac:dyDescent="0.25">
      <c r="A20" s="23">
        <v>777.88699999999994</v>
      </c>
      <c r="B20" s="23">
        <v>819.32600000000002</v>
      </c>
      <c r="C20" s="61">
        <f t="shared" si="7"/>
        <v>0.94942306237077789</v>
      </c>
      <c r="D20" s="23">
        <v>267.50299999999999</v>
      </c>
      <c r="E20" s="23">
        <v>374.30799999999999</v>
      </c>
      <c r="F20" s="61">
        <f t="shared" si="4"/>
        <v>0.71466011947380226</v>
      </c>
      <c r="G20" s="23">
        <v>867.96600000000001</v>
      </c>
      <c r="H20" s="23">
        <v>405.99900000000002</v>
      </c>
      <c r="I20" s="61">
        <f t="shared" si="5"/>
        <v>2.1378525562870845</v>
      </c>
      <c r="J20" s="23">
        <v>111.79600000000001</v>
      </c>
      <c r="K20" s="23">
        <v>300.23</v>
      </c>
      <c r="L20" s="61">
        <f t="shared" si="6"/>
        <v>0.37236785131399258</v>
      </c>
      <c r="M20" s="23"/>
      <c r="N20" s="23"/>
      <c r="O20" s="61"/>
      <c r="P20" s="23"/>
      <c r="Q20" s="23"/>
      <c r="R20" s="61"/>
      <c r="S20" s="23"/>
      <c r="T20" s="23"/>
      <c r="U20" s="61"/>
    </row>
    <row r="21" spans="1:21" x14ac:dyDescent="0.25">
      <c r="A21" s="23">
        <v>128.49100000000001</v>
      </c>
      <c r="B21" s="23">
        <v>539.61699999999996</v>
      </c>
      <c r="C21" s="61">
        <f t="shared" si="7"/>
        <v>0.23811518169368279</v>
      </c>
      <c r="D21" s="23">
        <v>259.27800000000002</v>
      </c>
      <c r="E21" s="23">
        <v>507.44499999999999</v>
      </c>
      <c r="F21" s="61">
        <f t="shared" si="4"/>
        <v>0.51094798451063672</v>
      </c>
      <c r="G21" s="23">
        <v>122.902</v>
      </c>
      <c r="H21" s="23">
        <v>113.22799999999999</v>
      </c>
      <c r="I21" s="61">
        <f t="shared" si="5"/>
        <v>1.0854382308262975</v>
      </c>
      <c r="J21" s="23">
        <v>188.423</v>
      </c>
      <c r="K21" s="23">
        <v>332.334</v>
      </c>
      <c r="L21" s="61">
        <f t="shared" si="6"/>
        <v>0.56696877237959398</v>
      </c>
      <c r="M21" s="23"/>
      <c r="N21" s="23"/>
      <c r="O21" s="61"/>
      <c r="P21" s="23"/>
      <c r="Q21" s="23"/>
      <c r="R21" s="61"/>
      <c r="S21" s="23"/>
      <c r="T21" s="23"/>
      <c r="U21" s="61"/>
    </row>
    <row r="22" spans="1:21" x14ac:dyDescent="0.25">
      <c r="A22" s="23">
        <v>126.381</v>
      </c>
      <c r="B22" s="23">
        <v>240.58500000000001</v>
      </c>
      <c r="C22" s="61">
        <f t="shared" si="7"/>
        <v>0.52530706403142335</v>
      </c>
      <c r="D22" s="23">
        <v>209.58</v>
      </c>
      <c r="E22" s="23">
        <v>408.26799999999997</v>
      </c>
      <c r="F22" s="61">
        <f t="shared" si="4"/>
        <v>0.51333927714148553</v>
      </c>
      <c r="G22" s="23">
        <v>571.47299999999996</v>
      </c>
      <c r="H22" s="23">
        <v>366.50299999999999</v>
      </c>
      <c r="I22" s="61">
        <f t="shared" si="5"/>
        <v>1.5592587236666549</v>
      </c>
      <c r="J22" s="23">
        <v>698.32899999999995</v>
      </c>
      <c r="K22" s="23">
        <v>356.79599999999999</v>
      </c>
      <c r="L22" s="61">
        <f t="shared" si="6"/>
        <v>1.9572220540589018</v>
      </c>
      <c r="M22" s="23"/>
      <c r="N22" s="23"/>
      <c r="O22" s="61"/>
      <c r="P22" s="23"/>
      <c r="Q22" s="23"/>
      <c r="R22" s="61"/>
      <c r="S22" s="23"/>
      <c r="T22" s="23"/>
      <c r="U22" s="61"/>
    </row>
    <row r="23" spans="1:21" x14ac:dyDescent="0.25">
      <c r="A23" s="23">
        <v>839.59400000000005</v>
      </c>
      <c r="B23" s="23">
        <v>867.58399999999995</v>
      </c>
      <c r="C23" s="61">
        <f t="shared" si="7"/>
        <v>0.96773799424609042</v>
      </c>
      <c r="D23" s="23">
        <v>156.86099999999999</v>
      </c>
      <c r="E23" s="23">
        <v>163.398</v>
      </c>
      <c r="F23" s="61">
        <f t="shared" si="4"/>
        <v>0.95999339037197517</v>
      </c>
      <c r="G23" s="23">
        <v>102.90300000000001</v>
      </c>
      <c r="H23" s="23">
        <v>203.828</v>
      </c>
      <c r="I23" s="61">
        <f t="shared" si="5"/>
        <v>0.50485213022744668</v>
      </c>
      <c r="J23" s="23">
        <v>130.68299999999999</v>
      </c>
      <c r="K23" s="23">
        <v>277.01600000000002</v>
      </c>
      <c r="L23" s="61">
        <f t="shared" si="6"/>
        <v>0.47175253414965196</v>
      </c>
      <c r="M23" s="23"/>
      <c r="N23" s="23"/>
      <c r="O23" s="61"/>
      <c r="P23" s="23"/>
      <c r="Q23" s="23"/>
      <c r="R23" s="61"/>
      <c r="S23" s="23"/>
      <c r="T23" s="23"/>
      <c r="U23" s="61"/>
    </row>
    <row r="24" spans="1:21" x14ac:dyDescent="0.25">
      <c r="A24" s="23">
        <v>401.03899999999999</v>
      </c>
      <c r="B24" s="23">
        <v>122.607</v>
      </c>
      <c r="C24" s="61">
        <f t="shared" si="7"/>
        <v>3.2709306972685082</v>
      </c>
      <c r="D24" s="23">
        <v>757.34</v>
      </c>
      <c r="E24" s="23">
        <v>105.998</v>
      </c>
      <c r="F24" s="61">
        <f t="shared" si="4"/>
        <v>7.1448517896564088</v>
      </c>
      <c r="G24" s="23">
        <v>180.54400000000001</v>
      </c>
      <c r="H24" s="23">
        <v>387.17399999999998</v>
      </c>
      <c r="I24" s="61">
        <f t="shared" si="5"/>
        <v>0.46631230402867968</v>
      </c>
      <c r="J24" s="23">
        <v>282.38400000000001</v>
      </c>
      <c r="K24" s="23">
        <v>648.56700000000001</v>
      </c>
      <c r="L24" s="61">
        <f t="shared" si="6"/>
        <v>0.4353968055729015</v>
      </c>
      <c r="M24" s="23"/>
      <c r="N24" s="23"/>
      <c r="O24" s="61"/>
      <c r="P24" s="23"/>
      <c r="Q24" s="23"/>
      <c r="R24" s="61"/>
      <c r="S24" s="23"/>
      <c r="T24" s="23"/>
      <c r="U24" s="61"/>
    </row>
    <row r="25" spans="1:21" x14ac:dyDescent="0.25">
      <c r="A25" s="23">
        <v>134.63200000000001</v>
      </c>
      <c r="B25" s="23">
        <v>370.46199999999999</v>
      </c>
      <c r="C25" s="61">
        <f t="shared" si="7"/>
        <v>0.36341649076018595</v>
      </c>
      <c r="D25" s="23">
        <v>149.846</v>
      </c>
      <c r="E25" s="23">
        <v>414.48500000000001</v>
      </c>
      <c r="F25" s="61">
        <f t="shared" si="4"/>
        <v>0.36152333618828186</v>
      </c>
      <c r="G25" s="23">
        <v>967.61199999999997</v>
      </c>
      <c r="H25" s="23">
        <v>277.15499999999997</v>
      </c>
      <c r="I25" s="61">
        <f t="shared" si="5"/>
        <v>3.4912305388681424</v>
      </c>
      <c r="J25" s="23">
        <v>141.56299999999999</v>
      </c>
      <c r="K25" s="23">
        <v>207.45599999999999</v>
      </c>
      <c r="L25" s="61">
        <f t="shared" si="6"/>
        <v>0.68237602190343971</v>
      </c>
      <c r="M25" s="23"/>
      <c r="N25" s="23"/>
      <c r="O25" s="61"/>
      <c r="P25" s="23"/>
      <c r="Q25" s="23"/>
      <c r="R25" s="61"/>
      <c r="S25" s="23"/>
      <c r="T25" s="23"/>
      <c r="U25" s="61"/>
    </row>
    <row r="26" spans="1:21" x14ac:dyDescent="0.25">
      <c r="A26" s="23">
        <v>218.79900000000001</v>
      </c>
      <c r="B26" s="23">
        <v>392.97</v>
      </c>
      <c r="C26" s="61">
        <f t="shared" si="7"/>
        <v>0.55678296053133824</v>
      </c>
      <c r="D26" s="23">
        <v>118.515</v>
      </c>
      <c r="E26" s="23">
        <v>258.88600000000002</v>
      </c>
      <c r="F26" s="61">
        <f t="shared" si="4"/>
        <v>0.45778837017065421</v>
      </c>
      <c r="G26" s="23">
        <v>101.735</v>
      </c>
      <c r="H26" s="23">
        <v>293.27800000000002</v>
      </c>
      <c r="I26" s="61">
        <f t="shared" si="5"/>
        <v>0.34688929957241932</v>
      </c>
      <c r="J26" s="23">
        <v>126.492</v>
      </c>
      <c r="K26" s="23">
        <v>650.09699999999998</v>
      </c>
      <c r="L26" s="61">
        <f t="shared" si="6"/>
        <v>0.19457404048934238</v>
      </c>
      <c r="M26" s="23"/>
      <c r="N26" s="23"/>
      <c r="O26" s="61"/>
      <c r="P26" s="23"/>
      <c r="Q26" s="23"/>
      <c r="R26" s="61"/>
      <c r="S26" s="23"/>
      <c r="T26" s="23"/>
      <c r="U26" s="61"/>
    </row>
    <row r="27" spans="1:21" x14ac:dyDescent="0.25">
      <c r="A27" s="62">
        <v>126.129</v>
      </c>
      <c r="B27" s="62">
        <v>399.64400000000001</v>
      </c>
      <c r="C27" s="61">
        <f t="shared" si="7"/>
        <v>0.31560338701444285</v>
      </c>
      <c r="D27" s="62">
        <v>217.09399999999999</v>
      </c>
      <c r="E27" s="62">
        <v>369.99299999999999</v>
      </c>
      <c r="F27" s="61">
        <f t="shared" si="4"/>
        <v>0.58675164124726686</v>
      </c>
      <c r="G27" s="62">
        <v>168.04</v>
      </c>
      <c r="H27" s="62">
        <v>263.23200000000003</v>
      </c>
      <c r="I27" s="61">
        <f t="shared" si="5"/>
        <v>0.63837223437879886</v>
      </c>
      <c r="J27" s="62">
        <v>231.494</v>
      </c>
      <c r="K27" s="62">
        <v>342.69600000000003</v>
      </c>
      <c r="L27" s="61">
        <f t="shared" si="6"/>
        <v>0.6755083222447883</v>
      </c>
      <c r="M27" s="62"/>
      <c r="N27" s="62"/>
      <c r="O27" s="61"/>
      <c r="P27" s="62"/>
      <c r="Q27" s="62"/>
      <c r="R27" s="61"/>
      <c r="S27" s="62"/>
      <c r="T27" s="62"/>
      <c r="U27" s="61"/>
    </row>
  </sheetData>
  <mergeCells count="2">
    <mergeCell ref="A2:U2"/>
    <mergeCell ref="A16:U1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ata</vt:lpstr>
      <vt:lpstr>Plan1</vt:lpstr>
      <vt:lpstr>Plan2</vt:lpstr>
      <vt:lpstr>Plan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sus 01</cp:lastModifiedBy>
  <cp:lastPrinted>2020-02-04T09:48:23Z</cp:lastPrinted>
  <dcterms:created xsi:type="dcterms:W3CDTF">2013-07-04T12:22:39Z</dcterms:created>
  <dcterms:modified xsi:type="dcterms:W3CDTF">2023-01-17T10:37:52Z</dcterms:modified>
</cp:coreProperties>
</file>